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ywong/Dropbox/2023 MOF-GBM/3rd submission/Submission/Corrections - Main text, SI, Source data, PBPR for corrections/"/>
    </mc:Choice>
  </mc:AlternateContent>
  <xr:revisionPtr revIDLastSave="0" documentId="13_ncr:1_{71B3E1A9-E1FD-5942-A2EF-7195664D6E4D}" xr6:coauthVersionLast="36" xr6:coauthVersionMax="47" xr10:uidLastSave="{00000000-0000-0000-0000-000000000000}"/>
  <bookViews>
    <workbookView xWindow="560" yWindow="-16740" windowWidth="25600" windowHeight="14180" xr2:uid="{FCDFD11C-928B-3D4B-AA9E-7229EEB4CEA5}"/>
  </bookViews>
  <sheets>
    <sheet name="Fig. 2" sheetId="1" r:id="rId1"/>
    <sheet name="Fig. 3" sheetId="2" r:id="rId2"/>
    <sheet name="Fig. 4" sheetId="3" r:id="rId3"/>
    <sheet name="Fig. 5" sheetId="4" r:id="rId4"/>
    <sheet name="Supplementary Fig. 1" sheetId="5" r:id="rId5"/>
    <sheet name="Supplementary Fig. 4" sheetId="7" r:id="rId6"/>
    <sheet name="Supplementary Fig. 5" sheetId="17" r:id="rId7"/>
    <sheet name="Supplementary Fig. 6" sheetId="18" r:id="rId8"/>
    <sheet name="Supplementary Fig. 7" sheetId="19" r:id="rId9"/>
    <sheet name="Supplementary Fig. 8" sheetId="20" r:id="rId10"/>
    <sheet name="Supplementary Fig. 9" sheetId="21" r:id="rId11"/>
    <sheet name="Supplementary Fig. 10" sheetId="13" r:id="rId12"/>
    <sheet name="Supplementary Fig. 11" sheetId="6" r:id="rId13"/>
    <sheet name="Supplementary Fig. 16" sheetId="16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3" i="17" l="1"/>
  <c r="A34" i="17" s="1"/>
  <c r="A35" i="17" s="1"/>
  <c r="A36" i="17" s="1"/>
  <c r="A37" i="17" s="1"/>
  <c r="A38" i="17" s="1"/>
  <c r="A39" i="17" s="1"/>
  <c r="A40" i="17" s="1"/>
  <c r="A41" i="17" s="1"/>
  <c r="A42" i="17" s="1"/>
  <c r="A43" i="17" s="1"/>
  <c r="A44" i="17" s="1"/>
  <c r="A45" i="17" s="1"/>
  <c r="A46" i="17" s="1"/>
  <c r="A47" i="17" s="1"/>
  <c r="A48" i="17" s="1"/>
  <c r="A49" i="17" s="1"/>
  <c r="A50" i="17" s="1"/>
  <c r="A51" i="17" s="1"/>
  <c r="A52" i="17" s="1"/>
  <c r="A53" i="17" s="1"/>
  <c r="A54" i="17" s="1"/>
  <c r="A55" i="17" s="1"/>
  <c r="A56" i="17" s="1"/>
  <c r="D2" i="7"/>
  <c r="E2" i="7" s="1"/>
  <c r="F2" i="7" s="1"/>
  <c r="C27" i="5"/>
  <c r="D27" i="5" s="1"/>
  <c r="E27" i="5" s="1"/>
  <c r="F27" i="5" s="1"/>
  <c r="H2" i="2"/>
  <c r="I2" i="2" s="1"/>
  <c r="C2" i="2"/>
  <c r="J2" i="1"/>
  <c r="K2" i="1" s="1"/>
  <c r="L2" i="1" s="1"/>
  <c r="M2" i="1" s="1"/>
  <c r="N2" i="1" s="1"/>
</calcChain>
</file>

<file path=xl/sharedStrings.xml><?xml version="1.0" encoding="utf-8"?>
<sst xmlns="http://schemas.openxmlformats.org/spreadsheetml/2006/main" count="566" uniqueCount="177">
  <si>
    <t>Fig. 2e</t>
  </si>
  <si>
    <t>Fig. 2a</t>
  </si>
  <si>
    <t>Fig. 2b</t>
  </si>
  <si>
    <t>Fig. 2c</t>
  </si>
  <si>
    <t>Fig. 2d</t>
  </si>
  <si>
    <t>Fig. 2f</t>
  </si>
  <si>
    <t>Fig. 3b</t>
  </si>
  <si>
    <t>Fig. 3d</t>
  </si>
  <si>
    <t>Fig. 3f</t>
  </si>
  <si>
    <t>Fig. 4a</t>
  </si>
  <si>
    <t>Fig. 5c</t>
  </si>
  <si>
    <t>Fig. 5e</t>
  </si>
  <si>
    <t>Fig. 5d</t>
  </si>
  <si>
    <t>Fig. 5f</t>
  </si>
  <si>
    <t>NNI-22</t>
  </si>
  <si>
    <t>NNI-24</t>
  </si>
  <si>
    <t>NNI-32</t>
  </si>
  <si>
    <t>NNI-11</t>
  </si>
  <si>
    <t>GLI36vIII</t>
  </si>
  <si>
    <t>SKMG3</t>
  </si>
  <si>
    <t>C1orf61</t>
  </si>
  <si>
    <t>n.d.</t>
  </si>
  <si>
    <t>ASCL1</t>
  </si>
  <si>
    <t>ARC</t>
  </si>
  <si>
    <t>NGC/CSPG5</t>
  </si>
  <si>
    <t>ELAVL4</t>
  </si>
  <si>
    <t>BCAN</t>
  </si>
  <si>
    <t>KCNQ2</t>
  </si>
  <si>
    <t>SEZ6L</t>
  </si>
  <si>
    <t>DLL3</t>
  </si>
  <si>
    <t>SYT17</t>
  </si>
  <si>
    <t>MARK1</t>
  </si>
  <si>
    <t>SOX11</t>
  </si>
  <si>
    <t>COL1A2</t>
  </si>
  <si>
    <t>PHLDA2</t>
  </si>
  <si>
    <t>CYP1B1</t>
  </si>
  <si>
    <t>ALDH1A3</t>
  </si>
  <si>
    <t>TGFBI</t>
  </si>
  <si>
    <t>LOX</t>
  </si>
  <si>
    <t>SLCO3A1</t>
  </si>
  <si>
    <t>PDLIM4</t>
  </si>
  <si>
    <t>PERP</t>
  </si>
  <si>
    <t>PLAUR</t>
  </si>
  <si>
    <t>Extracellular vesicle</t>
  </si>
  <si>
    <t>Cell</t>
  </si>
  <si>
    <t>Patient 1</t>
  </si>
  <si>
    <t>Patient 2</t>
  </si>
  <si>
    <t>Patient 3</t>
  </si>
  <si>
    <t>Patient 4</t>
  </si>
  <si>
    <t>Patient 5</t>
  </si>
  <si>
    <t>Fig. 4b</t>
  </si>
  <si>
    <t>Plasma</t>
  </si>
  <si>
    <t>Tissue</t>
  </si>
  <si>
    <t>let-7b-5p</t>
  </si>
  <si>
    <t>miR-17-5p</t>
  </si>
  <si>
    <t>miR-21-5p</t>
  </si>
  <si>
    <t>miR-27a-3p</t>
  </si>
  <si>
    <t>miR-29a-3p</t>
  </si>
  <si>
    <t>miR-30a-5p</t>
  </si>
  <si>
    <t>miR-34a-5p</t>
  </si>
  <si>
    <t>miR-221-3p</t>
  </si>
  <si>
    <t>miR-222-3p</t>
  </si>
  <si>
    <t>miR-223-3p</t>
  </si>
  <si>
    <r>
      <t xml:space="preserve">LOX </t>
    </r>
    <r>
      <rPr>
        <sz val="12"/>
        <color theme="1"/>
        <rFont val="Calibri"/>
        <family val="2"/>
        <scheme val="minor"/>
      </rPr>
      <t>&amp;</t>
    </r>
    <r>
      <rPr>
        <i/>
        <sz val="12"/>
        <color theme="1"/>
        <rFont val="Calibri"/>
        <family val="2"/>
        <scheme val="minor"/>
      </rPr>
      <t xml:space="preserve"> SLCO3A1 </t>
    </r>
    <r>
      <rPr>
        <sz val="12"/>
        <color theme="1"/>
        <rFont val="Calibri"/>
        <family val="2"/>
        <scheme val="minor"/>
      </rPr>
      <t>&amp;</t>
    </r>
    <r>
      <rPr>
        <i/>
        <sz val="12"/>
        <color theme="1"/>
        <rFont val="Calibri"/>
        <family val="2"/>
        <scheme val="minor"/>
      </rPr>
      <t xml:space="preserve"> miR-17-5p</t>
    </r>
  </si>
  <si>
    <t>Disease index</t>
  </si>
  <si>
    <t>Disease</t>
  </si>
  <si>
    <t>Control</t>
  </si>
  <si>
    <r>
      <t xml:space="preserve">miR-17-5p </t>
    </r>
    <r>
      <rPr>
        <sz val="12"/>
        <color theme="1"/>
        <rFont val="Calibri"/>
        <family val="2"/>
        <scheme val="minor"/>
      </rPr>
      <t>&amp;</t>
    </r>
    <r>
      <rPr>
        <i/>
        <sz val="12"/>
        <color theme="1"/>
        <rFont val="Calibri"/>
        <family val="2"/>
        <scheme val="minor"/>
      </rPr>
      <t xml:space="preserve"> LOX</t>
    </r>
  </si>
  <si>
    <r>
      <t xml:space="preserve">LOX </t>
    </r>
    <r>
      <rPr>
        <sz val="12"/>
        <color theme="1"/>
        <rFont val="Calibri"/>
        <family val="2"/>
        <scheme val="minor"/>
      </rPr>
      <t>&amp;</t>
    </r>
    <r>
      <rPr>
        <i/>
        <sz val="12"/>
        <color theme="1"/>
        <rFont val="Calibri"/>
        <family val="2"/>
        <scheme val="minor"/>
      </rPr>
      <t xml:space="preserve"> SLCO3A1</t>
    </r>
  </si>
  <si>
    <r>
      <t xml:space="preserve">miR-17-5p </t>
    </r>
    <r>
      <rPr>
        <sz val="12"/>
        <color theme="1"/>
        <rFont val="Calibri"/>
        <family val="2"/>
        <scheme val="minor"/>
      </rPr>
      <t>&amp;</t>
    </r>
    <r>
      <rPr>
        <i/>
        <sz val="12"/>
        <color theme="1"/>
        <rFont val="Calibri"/>
        <family val="2"/>
        <scheme val="minor"/>
      </rPr>
      <t xml:space="preserve"> SLCO3A1</t>
    </r>
  </si>
  <si>
    <t>Index score</t>
  </si>
  <si>
    <t>Training</t>
  </si>
  <si>
    <t>Validation</t>
  </si>
  <si>
    <t>Combined</t>
  </si>
  <si>
    <t>Mesenchymal index</t>
  </si>
  <si>
    <r>
      <t>miR-21-5p</t>
    </r>
    <r>
      <rPr>
        <sz val="12"/>
        <color theme="1"/>
        <rFont val="Calibri"/>
        <family val="2"/>
        <scheme val="minor"/>
      </rPr>
      <t xml:space="preserve"> &amp;</t>
    </r>
    <r>
      <rPr>
        <i/>
        <sz val="12"/>
        <color theme="1"/>
        <rFont val="Calibri"/>
        <family val="2"/>
        <scheme val="minor"/>
      </rPr>
      <t xml:space="preserve"> miR-27a-3p </t>
    </r>
    <r>
      <rPr>
        <sz val="12"/>
        <color theme="1"/>
        <rFont val="Calibri"/>
        <family val="2"/>
        <scheme val="minor"/>
      </rPr>
      <t>&amp;</t>
    </r>
    <r>
      <rPr>
        <i/>
        <sz val="12"/>
        <color theme="1"/>
        <rFont val="Calibri"/>
        <family val="2"/>
        <scheme val="minor"/>
      </rPr>
      <t xml:space="preserve"> ALDH1A3</t>
    </r>
  </si>
  <si>
    <t>MS</t>
  </si>
  <si>
    <t>PN/CL</t>
  </si>
  <si>
    <r>
      <t>miR-21-5p</t>
    </r>
    <r>
      <rPr>
        <sz val="12"/>
        <color rgb="FF000000"/>
        <rFont val="Calibri"/>
        <family val="2"/>
        <scheme val="minor"/>
      </rPr>
      <t xml:space="preserve"> &amp;</t>
    </r>
    <r>
      <rPr>
        <i/>
        <sz val="12"/>
        <color rgb="FF000000"/>
        <rFont val="Calibri"/>
        <family val="2"/>
        <scheme val="minor"/>
      </rPr>
      <t xml:space="preserve"> ALDH1A3</t>
    </r>
  </si>
  <si>
    <r>
      <t xml:space="preserve">miR-21-5p </t>
    </r>
    <r>
      <rPr>
        <sz val="12"/>
        <color theme="1"/>
        <rFont val="Calibri"/>
        <family val="2"/>
        <scheme val="minor"/>
      </rPr>
      <t>&amp;</t>
    </r>
    <r>
      <rPr>
        <i/>
        <sz val="12"/>
        <color theme="1"/>
        <rFont val="Calibri"/>
        <family val="2"/>
        <scheme val="minor"/>
      </rPr>
      <t xml:space="preserve"> miR-27a-3p</t>
    </r>
  </si>
  <si>
    <r>
      <t xml:space="preserve">miR-27a-3p </t>
    </r>
    <r>
      <rPr>
        <sz val="12"/>
        <color theme="1"/>
        <rFont val="Calibri"/>
        <family val="2"/>
        <scheme val="minor"/>
      </rPr>
      <t>&amp;</t>
    </r>
    <r>
      <rPr>
        <i/>
        <sz val="12"/>
        <color theme="1"/>
        <rFont val="Calibri"/>
        <family val="2"/>
        <scheme val="minor"/>
      </rPr>
      <t xml:space="preserve"> ALDH1A3	</t>
    </r>
  </si>
  <si>
    <t>Distribution (%)</t>
  </si>
  <si>
    <t>Diameter (nm)</t>
  </si>
  <si>
    <t>Cell-derived EVs</t>
  </si>
  <si>
    <t>Plasma-derived EVs</t>
  </si>
  <si>
    <t>Probability</t>
  </si>
  <si>
    <t>Tissue classification</t>
  </si>
  <si>
    <r>
      <t xml:space="preserve">LOX </t>
    </r>
    <r>
      <rPr>
        <sz val="12"/>
        <rFont val="Calibri"/>
        <family val="2"/>
        <scheme val="minor"/>
      </rPr>
      <t>&amp;</t>
    </r>
    <r>
      <rPr>
        <i/>
        <sz val="12"/>
        <rFont val="Calibri"/>
        <family val="2"/>
        <scheme val="minor"/>
      </rPr>
      <t xml:space="preserve"> SLCO3A1 </t>
    </r>
    <r>
      <rPr>
        <sz val="12"/>
        <rFont val="Calibri"/>
        <family val="2"/>
        <scheme val="minor"/>
      </rPr>
      <t>&amp;</t>
    </r>
    <r>
      <rPr>
        <i/>
        <sz val="12"/>
        <rFont val="Calibri"/>
        <family val="2"/>
        <scheme val="minor"/>
      </rPr>
      <t xml:space="preserve"> miR-17-5p</t>
    </r>
  </si>
  <si>
    <r>
      <t xml:space="preserve">miR-21-5p </t>
    </r>
    <r>
      <rPr>
        <sz val="12"/>
        <color theme="1"/>
        <rFont val="Calibri"/>
        <family val="2"/>
        <scheme val="minor"/>
      </rPr>
      <t>&amp;</t>
    </r>
    <r>
      <rPr>
        <i/>
        <sz val="12"/>
        <color theme="1"/>
        <rFont val="Calibri"/>
        <family val="2"/>
        <scheme val="minor"/>
      </rPr>
      <t xml:space="preserve"> miR-27a-3p </t>
    </r>
    <r>
      <rPr>
        <sz val="12"/>
        <color theme="1"/>
        <rFont val="Calibri"/>
        <family val="2"/>
        <scheme val="minor"/>
      </rPr>
      <t>&amp;</t>
    </r>
    <r>
      <rPr>
        <i/>
        <sz val="12"/>
        <color theme="1"/>
        <rFont val="Calibri"/>
        <family val="2"/>
        <scheme val="minor"/>
      </rPr>
      <t xml:space="preserve"> ALDH1A3</t>
    </r>
  </si>
  <si>
    <t>Target transducer</t>
  </si>
  <si>
    <t>Extracted RNA</t>
  </si>
  <si>
    <t>1% Triton X-100, 30 min</t>
  </si>
  <si>
    <t>1% Triton X-100 + 0.1% SDS, 5 min</t>
  </si>
  <si>
    <t>1% Triton X-100 + 0.01% SDS, 5 min</t>
  </si>
  <si>
    <t>Sonication at 80 °C, 5 min</t>
  </si>
  <si>
    <t>Control transducer</t>
  </si>
  <si>
    <t>Signal (norm.)</t>
  </si>
  <si>
    <t>RNA target</t>
  </si>
  <si>
    <t>DNA target</t>
  </si>
  <si>
    <t>Target</t>
  </si>
  <si>
    <t>DSN</t>
  </si>
  <si>
    <t>+</t>
  </si>
  <si>
    <t>++</t>
  </si>
  <si>
    <t>-</t>
  </si>
  <si>
    <t>Scrambled control</t>
  </si>
  <si>
    <t>20</t>
  </si>
  <si>
    <t>40</t>
  </si>
  <si>
    <t>60</t>
  </si>
  <si>
    <t>160</t>
  </si>
  <si>
    <t>200</t>
  </si>
  <si>
    <t>0</t>
  </si>
  <si>
    <t>2</t>
  </si>
  <si>
    <t>4</t>
  </si>
  <si>
    <t>6</t>
  </si>
  <si>
    <t>HRP@ZIF-8 occupied wells</t>
  </si>
  <si>
    <t>1:1</t>
  </si>
  <si>
    <t>1:2</t>
  </si>
  <si>
    <t>RT-qPCR</t>
  </si>
  <si>
    <t>EZ-READ</t>
  </si>
  <si>
    <t>HRP@ZIF-8</t>
  </si>
  <si>
    <t>Loading capacity</t>
  </si>
  <si>
    <t>Preservation robustness</t>
  </si>
  <si>
    <t>25 degree</t>
  </si>
  <si>
    <t>45 degree</t>
  </si>
  <si>
    <t>Free HRP</t>
  </si>
  <si>
    <t>SI 1a</t>
  </si>
  <si>
    <t>SI 1b</t>
  </si>
  <si>
    <t>PAA</t>
  </si>
  <si>
    <t>PEG</t>
  </si>
  <si>
    <t>1k</t>
  </si>
  <si>
    <t>2k</t>
  </si>
  <si>
    <t>5k</t>
  </si>
  <si>
    <t>SI 4g</t>
  </si>
  <si>
    <t>H2O2 concentration</t>
  </si>
  <si>
    <t>HRP</t>
  </si>
  <si>
    <t>HRP ZIF8</t>
  </si>
  <si>
    <t>In DSN buffer</t>
  </si>
  <si>
    <t>In PBS</t>
  </si>
  <si>
    <t>Time (min)</t>
  </si>
  <si>
    <t>Well</t>
  </si>
  <si>
    <t>Channel</t>
  </si>
  <si>
    <t>Target concentration</t>
  </si>
  <si>
    <t>SI 1d</t>
  </si>
  <si>
    <t>SI 1c</t>
  </si>
  <si>
    <t>Time(min)</t>
  </si>
  <si>
    <t>Low RNA concentration</t>
  </si>
  <si>
    <t>High RNA concentration</t>
  </si>
  <si>
    <t>SI 4e</t>
  </si>
  <si>
    <t>SI 10a</t>
  </si>
  <si>
    <t>SI 11b</t>
  </si>
  <si>
    <t>SI 11c</t>
  </si>
  <si>
    <t>SI 16c</t>
  </si>
  <si>
    <t>SI 16b</t>
  </si>
  <si>
    <t>Fluorescent wells</t>
  </si>
  <si>
    <t>Time (s)</t>
  </si>
  <si>
    <t>Bead</t>
  </si>
  <si>
    <t>Enzyme activity</t>
  </si>
  <si>
    <t>Released signal</t>
  </si>
  <si>
    <t>Scrambled DNA probe</t>
  </si>
  <si>
    <t>Buffer</t>
  </si>
  <si>
    <t>Specific DNA probe</t>
  </si>
  <si>
    <t>SI 5b</t>
  </si>
  <si>
    <t>SI 6b</t>
  </si>
  <si>
    <t>Time (h)</t>
  </si>
  <si>
    <t>Liquid occupancy in wells (%)</t>
  </si>
  <si>
    <t>SI 7b</t>
  </si>
  <si>
    <t>Number of HRP@ZIF-8</t>
  </si>
  <si>
    <t>Number of fluorescent wells</t>
  </si>
  <si>
    <t>SI 8b</t>
  </si>
  <si>
    <t>Target copies</t>
  </si>
  <si>
    <t>SI 9d</t>
  </si>
  <si>
    <t>Pattern density (norm.)</t>
  </si>
  <si>
    <t>RT-qPCR (with pre-amplification)</t>
  </si>
  <si>
    <t>RT-qPCR (no pre-amplification)</t>
  </si>
  <si>
    <t>Start</t>
  </si>
  <si>
    <t>Angle</t>
  </si>
  <si>
    <t>SI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3"/>
      <name val="Arial"/>
      <family val="2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8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righ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/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3" fillId="0" borderId="0" xfId="0" applyFont="1"/>
    <xf numFmtId="0" fontId="14" fillId="0" borderId="0" xfId="0" applyFont="1"/>
    <xf numFmtId="0" fontId="12" fillId="0" borderId="0" xfId="0" applyFont="1" applyAlignment="1">
      <alignment horizontal="center"/>
    </xf>
    <xf numFmtId="1" fontId="1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Font="1"/>
    <xf numFmtId="0" fontId="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6" fillId="0" borderId="0" xfId="0" applyFont="1"/>
    <xf numFmtId="0" fontId="9" fillId="0" borderId="0" xfId="1" applyFont="1"/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15" fillId="0" borderId="0" xfId="0" applyFont="1"/>
    <xf numFmtId="0" fontId="17" fillId="0" borderId="0" xfId="0" applyFont="1"/>
    <xf numFmtId="0" fontId="0" fillId="0" borderId="0" xfId="0" applyFont="1" applyAlignment="1">
      <alignment horizontal="center" vertical="center"/>
    </xf>
    <xf numFmtId="49" fontId="0" fillId="0" borderId="0" xfId="1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7" borderId="0" xfId="0" applyFont="1" applyFill="1" applyAlignment="1">
      <alignment horizontal="center" vertical="center"/>
    </xf>
    <xf numFmtId="0" fontId="0" fillId="6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Normal" xfId="0" builtinId="0"/>
    <cellStyle name="Warning Text" xfId="1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0734</xdr:colOff>
      <xdr:row>1</xdr:row>
      <xdr:rowOff>130735</xdr:rowOff>
    </xdr:from>
    <xdr:to>
      <xdr:col>6</xdr:col>
      <xdr:colOff>659433</xdr:colOff>
      <xdr:row>23</xdr:row>
      <xdr:rowOff>13073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0946A5E-04C4-F04E-96B8-82D07DB060F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9496" t="15101" r="17929" b="15825"/>
        <a:stretch/>
      </xdr:blipFill>
      <xdr:spPr>
        <a:xfrm>
          <a:off x="130734" y="429559"/>
          <a:ext cx="5459287" cy="451970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6</xdr:row>
      <xdr:rowOff>0</xdr:rowOff>
    </xdr:from>
    <xdr:to>
      <xdr:col>10</xdr:col>
      <xdr:colOff>609600</xdr:colOff>
      <xdr:row>93</xdr:row>
      <xdr:rowOff>254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452DB54-A47C-3A48-9A7B-B703BAF899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268200"/>
          <a:ext cx="10058400" cy="7543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AC390-05FA-5045-94A4-184CAF84D0EB}">
  <dimension ref="A1:AC150"/>
  <sheetViews>
    <sheetView tabSelected="1" zoomScale="84" workbookViewId="0">
      <selection activeCell="E11" sqref="E11"/>
    </sheetView>
  </sheetViews>
  <sheetFormatPr baseColWidth="10" defaultRowHeight="16" x14ac:dyDescent="0.2"/>
  <cols>
    <col min="1" max="1" width="21.1640625" customWidth="1"/>
    <col min="7" max="7" width="13.33203125" customWidth="1"/>
    <col min="8" max="8" width="19.5" customWidth="1"/>
  </cols>
  <sheetData>
    <row r="1" spans="1:29" ht="26" x14ac:dyDescent="0.3">
      <c r="A1" s="1" t="s">
        <v>1</v>
      </c>
      <c r="G1" s="1" t="s">
        <v>2</v>
      </c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</row>
    <row r="2" spans="1:29" x14ac:dyDescent="0.2">
      <c r="A2" s="20"/>
      <c r="B2" s="20"/>
      <c r="C2" s="20"/>
      <c r="D2" s="20"/>
      <c r="H2" s="22" t="s">
        <v>133</v>
      </c>
      <c r="I2" s="22">
        <v>1</v>
      </c>
      <c r="J2" s="22">
        <f>I2/2</f>
        <v>0.5</v>
      </c>
      <c r="K2" s="22">
        <f t="shared" ref="K2:N2" si="0">J2/2</f>
        <v>0.25</v>
      </c>
      <c r="L2" s="22">
        <f t="shared" si="0"/>
        <v>0.125</v>
      </c>
      <c r="M2" s="22">
        <f t="shared" si="0"/>
        <v>6.25E-2</v>
      </c>
      <c r="N2" s="22">
        <f t="shared" si="0"/>
        <v>3.125E-2</v>
      </c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</row>
    <row r="3" spans="1:29" x14ac:dyDescent="0.2">
      <c r="A3" s="19"/>
      <c r="B3" s="19" t="s">
        <v>134</v>
      </c>
      <c r="C3" s="19" t="s">
        <v>135</v>
      </c>
      <c r="D3" s="20"/>
      <c r="H3" s="32" t="s">
        <v>134</v>
      </c>
      <c r="I3" s="24">
        <v>9.7770137349397601E-2</v>
      </c>
      <c r="J3" s="24">
        <v>7.9518072289156597E-2</v>
      </c>
      <c r="K3" s="24">
        <v>5.1551956626506003E-2</v>
      </c>
      <c r="L3" s="24">
        <v>3.6896844979919699E-2</v>
      </c>
      <c r="M3" s="24">
        <v>2.16894570281124E-2</v>
      </c>
      <c r="N3" s="24">
        <v>1.1240102008032099E-2</v>
      </c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</row>
    <row r="4" spans="1:29" x14ac:dyDescent="0.2">
      <c r="A4" s="9">
        <v>300</v>
      </c>
      <c r="B4" s="9">
        <v>2769.4479378515598</v>
      </c>
      <c r="C4" s="9">
        <v>2180.4059986441698</v>
      </c>
      <c r="D4" s="20"/>
      <c r="H4" s="32"/>
      <c r="I4" s="24">
        <v>0.100000838554217</v>
      </c>
      <c r="J4" s="24">
        <v>8.57697831325301E-2</v>
      </c>
      <c r="K4" s="24">
        <v>5.4274235341365502E-2</v>
      </c>
      <c r="L4" s="24">
        <v>3.9831448192771103E-2</v>
      </c>
      <c r="M4" s="24">
        <v>2.2892116465863501E-2</v>
      </c>
      <c r="N4" s="24">
        <v>1.21998024096386E-2</v>
      </c>
      <c r="O4" s="20"/>
      <c r="P4" s="20"/>
      <c r="Q4" s="20"/>
      <c r="R4" s="3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</row>
    <row r="5" spans="1:29" x14ac:dyDescent="0.2">
      <c r="A5" s="9">
        <v>301</v>
      </c>
      <c r="B5" s="9">
        <v>2799.8112460836601</v>
      </c>
      <c r="C5" s="9">
        <v>2196.4433939793698</v>
      </c>
      <c r="D5" s="20"/>
      <c r="H5" s="32"/>
      <c r="I5" s="24">
        <v>9.7949075502008001E-2</v>
      </c>
      <c r="J5" s="24">
        <v>7.5675999999999993E-2</v>
      </c>
      <c r="K5" s="24">
        <v>5.1239316465863501E-2</v>
      </c>
      <c r="L5" s="24">
        <v>3.6371880321285098E-2</v>
      </c>
      <c r="M5" s="24">
        <v>2.1691616867469898E-2</v>
      </c>
      <c r="N5" s="24">
        <v>1.1485220883534099E-2</v>
      </c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</row>
    <row r="6" spans="1:29" x14ac:dyDescent="0.2">
      <c r="A6" s="9">
        <v>302</v>
      </c>
      <c r="B6" s="9">
        <v>2850.1251946719399</v>
      </c>
      <c r="C6" s="9">
        <v>2249.4733322340098</v>
      </c>
      <c r="D6" s="20"/>
      <c r="H6" s="22"/>
      <c r="I6" s="22"/>
      <c r="J6" s="22"/>
      <c r="K6" s="22"/>
      <c r="L6" s="22"/>
      <c r="M6" s="22"/>
      <c r="N6" s="22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</row>
    <row r="7" spans="1:29" x14ac:dyDescent="0.2">
      <c r="A7" s="9">
        <v>303</v>
      </c>
      <c r="B7" s="9">
        <v>2951.3564924238299</v>
      </c>
      <c r="C7" s="9">
        <v>2333.0446691951101</v>
      </c>
      <c r="D7" s="20"/>
      <c r="H7" s="22" t="s">
        <v>119</v>
      </c>
      <c r="I7" s="24">
        <v>1.0001494939758999</v>
      </c>
      <c r="J7" s="24">
        <v>0.83172690763052204</v>
      </c>
      <c r="K7" s="24">
        <v>0.75607886104417699</v>
      </c>
      <c r="L7" s="24">
        <v>0.51678401927710804</v>
      </c>
      <c r="M7" s="24">
        <v>0.292927554216867</v>
      </c>
      <c r="N7" s="24">
        <v>0.11229854457831299</v>
      </c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</row>
    <row r="8" spans="1:29" x14ac:dyDescent="0.2">
      <c r="A8" s="9">
        <v>304</v>
      </c>
      <c r="B8" s="9">
        <v>3092.0540317704599</v>
      </c>
      <c r="C8" s="9">
        <v>2440.7737957822601</v>
      </c>
      <c r="D8" s="20"/>
      <c r="H8" s="22"/>
      <c r="I8" s="24">
        <v>1.00809545381526</v>
      </c>
      <c r="J8" s="24">
        <v>0.85548425702811204</v>
      </c>
      <c r="K8" s="24">
        <v>0.76238290522088403</v>
      </c>
      <c r="L8" s="24">
        <v>0.52107528995983898</v>
      </c>
      <c r="M8" s="24">
        <v>0.29519217590361402</v>
      </c>
      <c r="N8" s="24">
        <v>0.117054796787149</v>
      </c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</row>
    <row r="9" spans="1:29" x14ac:dyDescent="0.2">
      <c r="A9" s="9">
        <v>305</v>
      </c>
      <c r="B9" s="9">
        <v>3214.4303486689</v>
      </c>
      <c r="C9" s="9">
        <v>2582.33974605618</v>
      </c>
      <c r="D9" s="20"/>
      <c r="H9" s="22"/>
      <c r="I9" s="24">
        <v>0.993408345381526</v>
      </c>
      <c r="J9" s="24">
        <v>0.80917437751003995</v>
      </c>
      <c r="K9" s="24">
        <v>0.75097963614457797</v>
      </c>
      <c r="L9" s="24">
        <v>0.51369756787148602</v>
      </c>
      <c r="M9" s="24">
        <v>0.29186775261044201</v>
      </c>
      <c r="N9" s="24">
        <v>0.108747112449799</v>
      </c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</row>
    <row r="10" spans="1:29" ht="17" customHeight="1" x14ac:dyDescent="0.2">
      <c r="A10" s="9">
        <v>306</v>
      </c>
      <c r="B10" s="9">
        <v>3341.3558511515398</v>
      </c>
      <c r="C10" s="9">
        <v>2730.83687865296</v>
      </c>
      <c r="D10" s="20"/>
      <c r="H10" s="20"/>
      <c r="I10" s="20"/>
      <c r="J10" s="20"/>
      <c r="K10" s="20"/>
      <c r="L10" s="20"/>
      <c r="M10" s="20"/>
      <c r="N10" s="27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</row>
    <row r="11" spans="1:29" ht="26" x14ac:dyDescent="0.3">
      <c r="A11" s="9">
        <v>307</v>
      </c>
      <c r="B11" s="9">
        <v>3525.0136132944899</v>
      </c>
      <c r="C11" s="9">
        <v>2878.1223730738898</v>
      </c>
      <c r="D11" s="20"/>
      <c r="G11" s="1" t="s">
        <v>3</v>
      </c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</row>
    <row r="12" spans="1:29" x14ac:dyDescent="0.2">
      <c r="A12" s="9">
        <v>308</v>
      </c>
      <c r="B12" s="9">
        <v>3651.2029901610499</v>
      </c>
      <c r="C12" s="9">
        <v>3007.31733817036</v>
      </c>
      <c r="D12" s="20"/>
      <c r="G12" s="10"/>
      <c r="H12" s="22" t="s">
        <v>138</v>
      </c>
      <c r="I12" s="24">
        <v>1</v>
      </c>
      <c r="J12" s="24">
        <v>2</v>
      </c>
      <c r="K12" s="24">
        <v>3</v>
      </c>
      <c r="L12" s="24">
        <v>4</v>
      </c>
      <c r="M12" s="24">
        <v>5</v>
      </c>
      <c r="N12" s="24">
        <v>6</v>
      </c>
      <c r="O12" s="24">
        <v>7</v>
      </c>
      <c r="P12" s="24">
        <v>8</v>
      </c>
      <c r="Q12" s="24">
        <v>9</v>
      </c>
      <c r="R12" s="24">
        <v>10</v>
      </c>
      <c r="S12" s="24">
        <v>11</v>
      </c>
      <c r="T12" s="24">
        <v>12</v>
      </c>
      <c r="U12" s="24">
        <v>13</v>
      </c>
      <c r="V12" s="24">
        <v>14</v>
      </c>
      <c r="W12" s="24">
        <v>15</v>
      </c>
      <c r="X12" s="24">
        <v>16</v>
      </c>
      <c r="Y12" s="24">
        <v>17</v>
      </c>
      <c r="Z12" s="24">
        <v>18</v>
      </c>
      <c r="AA12" s="24">
        <v>19</v>
      </c>
      <c r="AB12" s="24">
        <v>20</v>
      </c>
      <c r="AC12" s="20"/>
    </row>
    <row r="13" spans="1:29" x14ac:dyDescent="0.2">
      <c r="A13" s="9">
        <v>309</v>
      </c>
      <c r="B13" s="9">
        <v>3703.0350501108501</v>
      </c>
      <c r="C13" s="9">
        <v>3106.9661591454601</v>
      </c>
      <c r="D13" s="20"/>
      <c r="G13" s="32" t="s">
        <v>119</v>
      </c>
      <c r="H13" s="32" t="s">
        <v>136</v>
      </c>
      <c r="I13" s="24">
        <v>5.0417409655307797E-2</v>
      </c>
      <c r="J13" s="24">
        <v>7.4727452680484904E-2</v>
      </c>
      <c r="K13" s="24">
        <v>9.8039573347293005E-2</v>
      </c>
      <c r="L13" s="24">
        <v>0.12347023410277</v>
      </c>
      <c r="M13" s="24">
        <v>0.15180468532727001</v>
      </c>
      <c r="N13" s="24">
        <v>0.183361934987813</v>
      </c>
      <c r="O13" s="24">
        <v>0.215769872560407</v>
      </c>
      <c r="P13" s="24">
        <v>0.249952803180264</v>
      </c>
      <c r="Q13" s="24">
        <v>0.288389173360381</v>
      </c>
      <c r="R13" s="24">
        <v>0.33592954013774601</v>
      </c>
      <c r="S13" s="24">
        <v>0.39762908371096201</v>
      </c>
      <c r="T13" s="24">
        <v>0.46111166914784002</v>
      </c>
      <c r="U13" s="24">
        <v>0.51639002404829304</v>
      </c>
      <c r="V13" s="24">
        <v>0.56581171986192702</v>
      </c>
      <c r="W13" s="24">
        <v>0.60967122548137498</v>
      </c>
      <c r="X13" s="24">
        <v>0.64618536816791305</v>
      </c>
      <c r="Y13" s="24">
        <v>0.67888777463314098</v>
      </c>
      <c r="Z13" s="24">
        <v>0.70212627807679096</v>
      </c>
      <c r="AA13" s="24">
        <v>0.72240373321118401</v>
      </c>
      <c r="AB13" s="24">
        <v>0.73715171691723802</v>
      </c>
      <c r="AC13" s="20"/>
    </row>
    <row r="14" spans="1:29" x14ac:dyDescent="0.2">
      <c r="A14" s="9">
        <v>310</v>
      </c>
      <c r="B14" s="9">
        <v>3672.9593799813101</v>
      </c>
      <c r="C14" s="9">
        <v>3188.8699133366299</v>
      </c>
      <c r="D14" s="20"/>
      <c r="G14" s="32"/>
      <c r="H14" s="32"/>
      <c r="I14" s="24">
        <v>6.9327453995339794E-2</v>
      </c>
      <c r="J14" s="24">
        <v>0.103928930637843</v>
      </c>
      <c r="K14" s="24">
        <v>0.13748700188273599</v>
      </c>
      <c r="L14" s="24">
        <v>0.17308648108653699</v>
      </c>
      <c r="M14" s="24">
        <v>0.20978641294536601</v>
      </c>
      <c r="N14" s="24">
        <v>0.24647368942174899</v>
      </c>
      <c r="O14" s="24">
        <v>0.280273865793984</v>
      </c>
      <c r="P14" s="24">
        <v>0.313006543212068</v>
      </c>
      <c r="Q14" s="24">
        <v>0.34339798306282898</v>
      </c>
      <c r="R14" s="24">
        <v>0.368953650669747</v>
      </c>
      <c r="S14" s="24">
        <v>0.40071228131609099</v>
      </c>
      <c r="T14" s="24">
        <v>0.48224632373537701</v>
      </c>
      <c r="U14" s="24">
        <v>0.55270999397292897</v>
      </c>
      <c r="V14" s="24">
        <v>0.61511371952201499</v>
      </c>
      <c r="W14" s="24">
        <v>0.663531633204823</v>
      </c>
      <c r="X14" s="24">
        <v>0.70210512070457098</v>
      </c>
      <c r="Y14" s="24">
        <v>0.73300270926873501</v>
      </c>
      <c r="Z14" s="24">
        <v>0.75727088641172202</v>
      </c>
      <c r="AA14" s="24">
        <v>0.78211818328601301</v>
      </c>
      <c r="AB14" s="24">
        <v>0.80175985877856104</v>
      </c>
      <c r="AC14" s="20"/>
    </row>
    <row r="15" spans="1:29" x14ac:dyDescent="0.2">
      <c r="A15" s="9">
        <v>311</v>
      </c>
      <c r="B15" s="9">
        <v>3608.15346561865</v>
      </c>
      <c r="C15" s="9">
        <v>3249.6692683999399</v>
      </c>
      <c r="D15" s="20"/>
      <c r="G15" s="32"/>
      <c r="H15" s="32"/>
      <c r="I15" s="24">
        <v>4.65073653152763E-2</v>
      </c>
      <c r="J15" s="24">
        <v>6.0525974723126902E-2</v>
      </c>
      <c r="K15" s="24">
        <v>7.35921448118496E-2</v>
      </c>
      <c r="L15" s="24">
        <v>8.88539871190029E-2</v>
      </c>
      <c r="M15" s="24">
        <v>0.10882295770917499</v>
      </c>
      <c r="N15" s="24">
        <v>0.135250180553878</v>
      </c>
      <c r="O15" s="24">
        <v>0.16626587932683101</v>
      </c>
      <c r="P15" s="24">
        <v>0.20189906314846001</v>
      </c>
      <c r="Q15" s="24">
        <v>0.24838036365793301</v>
      </c>
      <c r="R15" s="24">
        <v>0.31790542960574503</v>
      </c>
      <c r="S15" s="24">
        <v>0.39754588610583302</v>
      </c>
      <c r="T15" s="24">
        <v>0.44297701456030297</v>
      </c>
      <c r="U15" s="24">
        <v>0.483070054123661</v>
      </c>
      <c r="V15" s="24">
        <v>0.51950972020183495</v>
      </c>
      <c r="W15" s="24">
        <v>0.55881081775792696</v>
      </c>
      <c r="X15" s="24">
        <v>0.59326561563125901</v>
      </c>
      <c r="Y15" s="24">
        <v>0.62777283999754496</v>
      </c>
      <c r="Z15" s="24">
        <v>0.649981669741858</v>
      </c>
      <c r="AA15" s="24">
        <v>0.665689283136358</v>
      </c>
      <c r="AB15" s="24">
        <v>0.675543575055919</v>
      </c>
      <c r="AC15" s="20"/>
    </row>
    <row r="16" spans="1:29" x14ac:dyDescent="0.2">
      <c r="A16" s="9">
        <v>312</v>
      </c>
      <c r="B16" s="9">
        <v>3502.1480422873301</v>
      </c>
      <c r="C16" s="9">
        <v>3252.2576082375999</v>
      </c>
      <c r="D16" s="20"/>
      <c r="G16" s="3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0"/>
    </row>
    <row r="17" spans="1:29" x14ac:dyDescent="0.2">
      <c r="A17" s="9">
        <v>314</v>
      </c>
      <c r="B17" s="9">
        <v>3435.5286282269799</v>
      </c>
      <c r="C17" s="9">
        <v>3215.9100386595601</v>
      </c>
      <c r="D17" s="20"/>
      <c r="G17" s="32"/>
      <c r="H17" s="32" t="s">
        <v>137</v>
      </c>
      <c r="I17" s="24">
        <v>0.209635234838942</v>
      </c>
      <c r="J17" s="24">
        <v>0.34522180051368501</v>
      </c>
      <c r="K17" s="24">
        <v>0.459851996662686</v>
      </c>
      <c r="L17" s="24">
        <v>0.55999595923241796</v>
      </c>
      <c r="M17" s="24">
        <v>0.64364148412321898</v>
      </c>
      <c r="N17" s="24">
        <v>0.71186829060807899</v>
      </c>
      <c r="O17" s="24">
        <v>0.769543295106909</v>
      </c>
      <c r="P17" s="24">
        <v>0.81667467731117205</v>
      </c>
      <c r="Q17" s="24">
        <v>0.85232995239419596</v>
      </c>
      <c r="R17" s="24">
        <v>0.88414895218152401</v>
      </c>
      <c r="S17" s="24">
        <v>0.91059389467829299</v>
      </c>
      <c r="T17" s="24">
        <v>0.93087952950414699</v>
      </c>
      <c r="U17" s="24">
        <v>0.948105959723199</v>
      </c>
      <c r="V17" s="24">
        <v>0.96064542673450404</v>
      </c>
      <c r="W17" s="24">
        <v>0.97118086933760905</v>
      </c>
      <c r="X17" s="24">
        <v>0.98021942840316001</v>
      </c>
      <c r="Y17" s="24">
        <v>0.98600247026682097</v>
      </c>
      <c r="Z17" s="24">
        <v>0.99168735583293599</v>
      </c>
      <c r="AA17" s="24">
        <v>0.99463204475927403</v>
      </c>
      <c r="AB17" s="24">
        <v>0.998999999999999</v>
      </c>
      <c r="AC17" s="20"/>
    </row>
    <row r="18" spans="1:29" x14ac:dyDescent="0.2">
      <c r="A18" s="9">
        <v>318</v>
      </c>
      <c r="B18" s="9">
        <v>3375.28362557028</v>
      </c>
      <c r="C18" s="9">
        <v>3147.27616848971</v>
      </c>
      <c r="D18" s="20"/>
      <c r="G18" s="32"/>
      <c r="H18" s="32"/>
      <c r="I18" s="24">
        <v>0.229727715761361</v>
      </c>
      <c r="J18" s="24">
        <v>0.376334353842736</v>
      </c>
      <c r="K18" s="24">
        <v>0.496958816952007</v>
      </c>
      <c r="L18" s="24">
        <v>0.60088647135273898</v>
      </c>
      <c r="M18" s="24">
        <v>0.68686923107550102</v>
      </c>
      <c r="N18" s="24">
        <v>0.75675057997541195</v>
      </c>
      <c r="O18" s="24">
        <v>0.81089663096977604</v>
      </c>
      <c r="P18" s="24">
        <v>0.85788916632170498</v>
      </c>
      <c r="Q18" s="24">
        <v>0.89580067579886902</v>
      </c>
      <c r="R18" s="24">
        <v>0.92671718851834495</v>
      </c>
      <c r="S18" s="24">
        <v>0.95072074183392297</v>
      </c>
      <c r="T18" s="24">
        <v>0.97130721525425301</v>
      </c>
      <c r="U18" s="24">
        <v>0.98728400039067898</v>
      </c>
      <c r="V18" s="24">
        <v>0.99691911100835395</v>
      </c>
      <c r="W18" s="24">
        <v>1.0075934104498101</v>
      </c>
      <c r="X18" s="24">
        <v>1.0129868513359499</v>
      </c>
      <c r="Y18" s="24">
        <v>1.01922120914541</v>
      </c>
      <c r="Z18" s="24">
        <v>1.02482508964357</v>
      </c>
      <c r="AA18" s="24">
        <v>1.03070901458944</v>
      </c>
      <c r="AB18" s="24">
        <v>1.03234603224587</v>
      </c>
      <c r="AC18" s="20"/>
    </row>
    <row r="19" spans="1:29" x14ac:dyDescent="0.2">
      <c r="A19" s="9">
        <v>319</v>
      </c>
      <c r="B19" s="9">
        <v>3299.8772604848</v>
      </c>
      <c r="C19" s="9">
        <v>3130.1665658953102</v>
      </c>
      <c r="D19" s="20"/>
      <c r="G19" s="32"/>
      <c r="H19" s="32"/>
      <c r="I19" s="24">
        <v>0.19254275391652301</v>
      </c>
      <c r="J19" s="24">
        <v>0.31710924718463401</v>
      </c>
      <c r="K19" s="24">
        <v>0.42574517637336601</v>
      </c>
      <c r="L19" s="24">
        <v>0.52210544711210105</v>
      </c>
      <c r="M19" s="24">
        <v>0.60341373717094005</v>
      </c>
      <c r="N19" s="24">
        <v>0.66998600124074803</v>
      </c>
      <c r="O19" s="24">
        <v>0.73118995924404395</v>
      </c>
      <c r="P19" s="24">
        <v>0.77846018830063501</v>
      </c>
      <c r="Q19" s="24">
        <v>0.81185922898952101</v>
      </c>
      <c r="R19" s="24">
        <v>0.84458071584470495</v>
      </c>
      <c r="S19" s="24">
        <v>0.87346704752266702</v>
      </c>
      <c r="T19" s="24">
        <v>0.89345184375403797</v>
      </c>
      <c r="U19" s="24">
        <v>0.91192791905572101</v>
      </c>
      <c r="V19" s="24">
        <v>0.92737174246065701</v>
      </c>
      <c r="W19" s="24">
        <v>0.93776832822540701</v>
      </c>
      <c r="X19" s="24">
        <v>0.95045200547037201</v>
      </c>
      <c r="Y19" s="24">
        <v>0.95578373138823003</v>
      </c>
      <c r="Z19" s="24">
        <v>0.96154962202229499</v>
      </c>
      <c r="AA19" s="24">
        <v>0.96155507492911496</v>
      </c>
      <c r="AB19" s="24">
        <v>0.96865396775412904</v>
      </c>
      <c r="AC19" s="20"/>
    </row>
    <row r="20" spans="1:29" x14ac:dyDescent="0.2">
      <c r="A20" s="9">
        <v>320</v>
      </c>
      <c r="B20" s="9">
        <v>3269.41321753788</v>
      </c>
      <c r="C20" s="9">
        <v>3148.7977793656901</v>
      </c>
      <c r="D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</row>
    <row r="21" spans="1:29" x14ac:dyDescent="0.2">
      <c r="A21" s="9">
        <v>321</v>
      </c>
      <c r="B21" s="9">
        <v>3288.5235346928298</v>
      </c>
      <c r="C21" s="9">
        <v>3181.57029260338</v>
      </c>
      <c r="D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</row>
    <row r="22" spans="1:29" x14ac:dyDescent="0.2">
      <c r="A22" s="9">
        <v>322</v>
      </c>
      <c r="B22" s="9">
        <v>3309.05690833471</v>
      </c>
      <c r="C22" s="9">
        <v>3210.7029626779499</v>
      </c>
      <c r="D22" s="20"/>
      <c r="G22" s="32" t="s">
        <v>134</v>
      </c>
      <c r="H22" s="32" t="s">
        <v>136</v>
      </c>
      <c r="I22" s="3">
        <v>3.4144938680607298E-3</v>
      </c>
      <c r="J22" s="3">
        <v>3.8552032582101102E-3</v>
      </c>
      <c r="K22" s="3">
        <v>4.38709390149385E-3</v>
      </c>
      <c r="L22" s="3">
        <v>5.1013470510463104E-3</v>
      </c>
      <c r="M22" s="3">
        <v>5.9371752047778998E-3</v>
      </c>
      <c r="N22" s="3">
        <v>6.72741273194231E-3</v>
      </c>
      <c r="O22" s="3">
        <v>7.6696190143306503E-3</v>
      </c>
      <c r="P22" s="3">
        <v>8.8701721805996697E-3</v>
      </c>
      <c r="Q22" s="3">
        <v>1.0161906600003099E-2</v>
      </c>
      <c r="R22" s="3">
        <v>1.1818366031943899E-2</v>
      </c>
      <c r="S22" s="3">
        <v>1.35052192149295E-2</v>
      </c>
      <c r="T22" s="3">
        <v>1.5693569290153999E-2</v>
      </c>
      <c r="U22" s="3">
        <v>1.8170660000303901E-2</v>
      </c>
      <c r="V22" s="3">
        <v>2.1210035104782501E-2</v>
      </c>
      <c r="W22" s="3">
        <v>2.5191616491649398E-2</v>
      </c>
      <c r="X22" s="3">
        <v>3.0024222907770199E-2</v>
      </c>
      <c r="Y22" s="3">
        <v>3.6346123125085499E-2</v>
      </c>
      <c r="Z22" s="3">
        <v>4.5828973451058498E-2</v>
      </c>
      <c r="AA22" s="3">
        <v>6.1086636475540697E-2</v>
      </c>
      <c r="AB22" s="3">
        <v>8.4763368539428299E-2</v>
      </c>
      <c r="AC22" s="20"/>
    </row>
    <row r="23" spans="1:29" x14ac:dyDescent="0.2">
      <c r="A23" s="9">
        <v>323</v>
      </c>
      <c r="B23" s="9">
        <v>3293.2644790120798</v>
      </c>
      <c r="C23" s="9">
        <v>3277.7921544916599</v>
      </c>
      <c r="D23" s="20"/>
      <c r="G23" s="32"/>
      <c r="H23" s="32"/>
      <c r="I23" s="3">
        <v>3.6155522302717901E-3</v>
      </c>
      <c r="J23" s="3">
        <v>4.0346442583173298E-3</v>
      </c>
      <c r="K23" s="3">
        <v>4.7605234475862701E-3</v>
      </c>
      <c r="L23" s="3">
        <v>5.6683584867289099E-3</v>
      </c>
      <c r="M23" s="3">
        <v>6.7836733579033498E-3</v>
      </c>
      <c r="N23" s="3">
        <v>7.6598948926905599E-3</v>
      </c>
      <c r="O23" s="3">
        <v>8.7740607894936495E-3</v>
      </c>
      <c r="P23" s="3">
        <v>1.0340007046208801E-2</v>
      </c>
      <c r="Q23" s="3">
        <v>1.1868164059949299E-2</v>
      </c>
      <c r="R23" s="3">
        <v>1.40189513016743E-2</v>
      </c>
      <c r="S23" s="3">
        <v>1.59852035223313E-2</v>
      </c>
      <c r="T23" s="3">
        <v>1.8689363304696099E-2</v>
      </c>
      <c r="U23" s="3">
        <v>2.16607686719195E-2</v>
      </c>
      <c r="V23" s="3">
        <v>2.5516833898387901E-2</v>
      </c>
      <c r="W23" s="3">
        <v>3.0916871433403499E-2</v>
      </c>
      <c r="X23" s="3">
        <v>3.7640747632617599E-2</v>
      </c>
      <c r="Y23" s="3">
        <v>4.7186397866546499E-2</v>
      </c>
      <c r="Z23" s="3">
        <v>6.3374641274911894E-2</v>
      </c>
      <c r="AA23" s="3">
        <v>9.1226401578486493E-2</v>
      </c>
      <c r="AB23" s="3">
        <v>0.131150805755334</v>
      </c>
      <c r="AC23" s="20"/>
    </row>
    <row r="24" spans="1:29" x14ac:dyDescent="0.2">
      <c r="A24" s="9">
        <v>324</v>
      </c>
      <c r="B24" s="9">
        <v>3255.3138386558899</v>
      </c>
      <c r="C24" s="9">
        <v>3350.2472562707298</v>
      </c>
      <c r="D24" s="20"/>
      <c r="G24" s="32"/>
      <c r="H24" s="32"/>
      <c r="I24" s="3">
        <v>3.2734355058496702E-3</v>
      </c>
      <c r="J24" s="3">
        <v>3.7357622581028899E-3</v>
      </c>
      <c r="K24" s="3">
        <v>4.0736643554014299E-3</v>
      </c>
      <c r="L24" s="3">
        <v>4.5943356153636998E-3</v>
      </c>
      <c r="M24" s="3">
        <v>5.1506770516524499E-3</v>
      </c>
      <c r="N24" s="3">
        <v>5.8549305711940404E-3</v>
      </c>
      <c r="O24" s="3">
        <v>6.62517723916766E-3</v>
      </c>
      <c r="P24" s="3">
        <v>7.4603373149905502E-3</v>
      </c>
      <c r="Q24" s="3">
        <v>8.5156491400569106E-3</v>
      </c>
      <c r="R24" s="3">
        <v>9.6777807622135305E-3</v>
      </c>
      <c r="S24" s="3">
        <v>1.10852349075277E-2</v>
      </c>
      <c r="T24" s="3">
        <v>1.27577752756119E-2</v>
      </c>
      <c r="U24" s="3">
        <v>1.47405513286884E-2</v>
      </c>
      <c r="V24" s="3">
        <v>1.6963236311177101E-2</v>
      </c>
      <c r="W24" s="3">
        <v>1.9526361549895399E-2</v>
      </c>
      <c r="X24" s="3">
        <v>2.24676981829228E-2</v>
      </c>
      <c r="Y24" s="3">
        <v>2.5565848383624499E-2</v>
      </c>
      <c r="Z24" s="3">
        <v>2.83433056272052E-2</v>
      </c>
      <c r="AA24" s="3">
        <v>3.1006871372594599E-2</v>
      </c>
      <c r="AB24" s="3">
        <v>3.8435931323523201E-2</v>
      </c>
      <c r="AC24" s="20"/>
    </row>
    <row r="25" spans="1:29" x14ac:dyDescent="0.2">
      <c r="A25" s="9">
        <v>325</v>
      </c>
      <c r="B25" s="9">
        <v>3218.2756005056899</v>
      </c>
      <c r="C25" s="9">
        <v>3423.27312702688</v>
      </c>
      <c r="D25" s="20"/>
      <c r="G25" s="32"/>
      <c r="H25" s="22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</row>
    <row r="26" spans="1:29" x14ac:dyDescent="0.2">
      <c r="A26" s="9">
        <v>326</v>
      </c>
      <c r="B26" s="9">
        <v>3208.2494365964899</v>
      </c>
      <c r="C26" s="9">
        <v>3470.1277597610801</v>
      </c>
      <c r="D26" s="20"/>
      <c r="G26" s="32"/>
      <c r="H26" s="32" t="s">
        <v>137</v>
      </c>
      <c r="I26" s="3">
        <v>6.0281202072853798E-2</v>
      </c>
      <c r="J26" s="3">
        <v>0.135399357780041</v>
      </c>
      <c r="K26" s="3">
        <v>0.20424120389647901</v>
      </c>
      <c r="L26" s="3">
        <v>0.27451155631202301</v>
      </c>
      <c r="M26" s="3">
        <v>0.34602805252040197</v>
      </c>
      <c r="N26" s="3">
        <v>0.41391249547893</v>
      </c>
      <c r="O26" s="3">
        <v>0.47568779447745602</v>
      </c>
      <c r="P26" s="3">
        <v>0.53404379648344302</v>
      </c>
      <c r="Q26" s="3">
        <v>0.58955798276674398</v>
      </c>
      <c r="R26" s="3">
        <v>0.63879585945929496</v>
      </c>
      <c r="S26" s="3">
        <v>0.68575420482348803</v>
      </c>
      <c r="T26" s="3">
        <v>0.73003790009573999</v>
      </c>
      <c r="U26" s="3">
        <v>0.77012725772381196</v>
      </c>
      <c r="V26" s="3">
        <v>0.80910724343874896</v>
      </c>
      <c r="W26" s="3">
        <v>0.84621801346443204</v>
      </c>
      <c r="X26" s="3">
        <v>0.88153555217847301</v>
      </c>
      <c r="Y26" s="3">
        <v>0.91434560643131801</v>
      </c>
      <c r="Z26" s="3">
        <v>0.94352360743431296</v>
      </c>
      <c r="AA26" s="3">
        <v>0.97564980228865095</v>
      </c>
      <c r="AB26" s="3">
        <v>0.99997999999999998</v>
      </c>
      <c r="AC26" s="20"/>
    </row>
    <row r="27" spans="1:29" x14ac:dyDescent="0.2">
      <c r="A27" s="9">
        <v>327</v>
      </c>
      <c r="B27" s="9">
        <v>3196.56439289837</v>
      </c>
      <c r="C27" s="9">
        <v>3459.5086938199702</v>
      </c>
      <c r="D27" s="20"/>
      <c r="G27" s="32"/>
      <c r="H27" s="32"/>
      <c r="I27" s="3">
        <v>7.3936882879873905E-2</v>
      </c>
      <c r="J27" s="3">
        <v>0.16081096391168601</v>
      </c>
      <c r="K27" s="3">
        <v>0.24306358761212199</v>
      </c>
      <c r="L27" s="3">
        <v>0.32352097225241899</v>
      </c>
      <c r="M27" s="3">
        <v>0.40402096921768499</v>
      </c>
      <c r="N27" s="3">
        <v>0.48232885189334301</v>
      </c>
      <c r="O27" s="3">
        <v>0.55543023887993304</v>
      </c>
      <c r="P27" s="3">
        <v>0.620663561825608</v>
      </c>
      <c r="Q27" s="3">
        <v>0.680325632289702</v>
      </c>
      <c r="R27" s="3">
        <v>0.73390481780656602</v>
      </c>
      <c r="S27" s="3">
        <v>0.78125001247160297</v>
      </c>
      <c r="T27" s="3">
        <v>0.82467404263078703</v>
      </c>
      <c r="U27" s="3">
        <v>0.86437655095789701</v>
      </c>
      <c r="V27" s="3">
        <v>0.90234643016452798</v>
      </c>
      <c r="W27" s="3">
        <v>0.93769488670668999</v>
      </c>
      <c r="X27" s="3">
        <v>0.97580633704039399</v>
      </c>
      <c r="Y27" s="3">
        <v>1.01087301221477</v>
      </c>
      <c r="Z27" s="3">
        <v>1.0422431592541801</v>
      </c>
      <c r="AA27" s="3">
        <v>1.07295090667336</v>
      </c>
      <c r="AB27" s="3">
        <v>1.09923684251482</v>
      </c>
      <c r="AC27" s="20"/>
    </row>
    <row r="28" spans="1:29" x14ac:dyDescent="0.2">
      <c r="A28" s="9">
        <v>328</v>
      </c>
      <c r="B28" s="9">
        <v>3200.8528554938698</v>
      </c>
      <c r="C28" s="9">
        <v>3442.9073269938999</v>
      </c>
      <c r="D28" s="20"/>
      <c r="G28" s="32"/>
      <c r="H28" s="32"/>
      <c r="I28" s="3">
        <v>4.6685521265834098E-2</v>
      </c>
      <c r="J28" s="3">
        <v>0.110047751648396</v>
      </c>
      <c r="K28" s="3">
        <v>0.16547882018083601</v>
      </c>
      <c r="L28" s="3">
        <v>0.225562140371627</v>
      </c>
      <c r="M28" s="3">
        <v>0.28809513582311902</v>
      </c>
      <c r="N28" s="3">
        <v>0.34555613906451799</v>
      </c>
      <c r="O28" s="3">
        <v>0.39600535007498</v>
      </c>
      <c r="P28" s="3">
        <v>0.44748403114128299</v>
      </c>
      <c r="Q28" s="3">
        <v>0.49885033324378902</v>
      </c>
      <c r="R28" s="3">
        <v>0.54374690111202495</v>
      </c>
      <c r="S28" s="3">
        <v>0.59031839717537704</v>
      </c>
      <c r="T28" s="3">
        <v>0.63546175756069301</v>
      </c>
      <c r="U28" s="3">
        <v>0.67593796448972299</v>
      </c>
      <c r="V28" s="3">
        <v>0.71592805671297199</v>
      </c>
      <c r="W28" s="3">
        <v>0.75480114022217004</v>
      </c>
      <c r="X28" s="3">
        <v>0.78732476731655598</v>
      </c>
      <c r="Y28" s="3">
        <v>0.81787820064786998</v>
      </c>
      <c r="Z28" s="3">
        <v>0.84486405561445199</v>
      </c>
      <c r="AA28" s="3">
        <v>0.87840869790394205</v>
      </c>
      <c r="AB28" s="3">
        <v>0.900783157485185</v>
      </c>
      <c r="AC28" s="20"/>
    </row>
    <row r="29" spans="1:29" x14ac:dyDescent="0.2">
      <c r="A29" s="9">
        <v>329</v>
      </c>
      <c r="B29" s="9">
        <v>3133.1248099085701</v>
      </c>
      <c r="C29" s="9">
        <v>3443.62500229026</v>
      </c>
      <c r="D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</row>
    <row r="30" spans="1:29" x14ac:dyDescent="0.2">
      <c r="A30" s="9">
        <v>330</v>
      </c>
      <c r="B30" s="9">
        <v>3086.0914820718599</v>
      </c>
      <c r="C30" s="9">
        <v>3458.1403836640502</v>
      </c>
      <c r="D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</row>
    <row r="31" spans="1:29" x14ac:dyDescent="0.2">
      <c r="A31" s="9">
        <v>331</v>
      </c>
      <c r="B31" s="9">
        <v>3070.5379724802601</v>
      </c>
      <c r="C31" s="9">
        <v>3469.0592352369999</v>
      </c>
      <c r="D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</row>
    <row r="32" spans="1:29" x14ac:dyDescent="0.2">
      <c r="A32" s="9">
        <v>332</v>
      </c>
      <c r="B32" s="9">
        <v>3043.1944887227701</v>
      </c>
      <c r="C32" s="9">
        <v>3446.2830392641899</v>
      </c>
      <c r="D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</row>
    <row r="33" spans="1:29" x14ac:dyDescent="0.2">
      <c r="A33" s="9">
        <v>333</v>
      </c>
      <c r="B33" s="9">
        <v>2993.0443210758699</v>
      </c>
      <c r="C33" s="9">
        <v>3418.33305850236</v>
      </c>
      <c r="D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</row>
    <row r="34" spans="1:29" x14ac:dyDescent="0.2">
      <c r="A34" s="9">
        <v>334</v>
      </c>
      <c r="B34" s="9">
        <v>2933.8728448670699</v>
      </c>
      <c r="C34" s="9">
        <v>3382.8280840616399</v>
      </c>
      <c r="D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</row>
    <row r="35" spans="1:29" x14ac:dyDescent="0.2">
      <c r="A35" s="9">
        <v>335</v>
      </c>
      <c r="B35" s="9">
        <v>2825.0474907931598</v>
      </c>
      <c r="C35" s="9">
        <v>3328.2625002290301</v>
      </c>
      <c r="D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</row>
    <row r="36" spans="1:29" ht="26" x14ac:dyDescent="0.3">
      <c r="A36" s="9">
        <v>336</v>
      </c>
      <c r="B36" s="9">
        <v>2748.3088184100102</v>
      </c>
      <c r="C36" s="9">
        <v>3286.0111214936201</v>
      </c>
      <c r="D36" s="20"/>
      <c r="G36" s="1" t="s">
        <v>4</v>
      </c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</row>
    <row r="37" spans="1:29" x14ac:dyDescent="0.2">
      <c r="A37" s="9">
        <v>337</v>
      </c>
      <c r="B37" s="9">
        <v>2689.61825977024</v>
      </c>
      <c r="C37" s="9">
        <v>3232.4574470034299</v>
      </c>
      <c r="D37" s="20"/>
      <c r="H37" s="22" t="s">
        <v>99</v>
      </c>
      <c r="I37" s="33" t="s">
        <v>101</v>
      </c>
      <c r="J37" s="33"/>
      <c r="K37" s="33"/>
      <c r="L37" s="33" t="s">
        <v>102</v>
      </c>
      <c r="M37" s="33"/>
      <c r="N37" s="33"/>
      <c r="O37" s="33" t="s">
        <v>101</v>
      </c>
      <c r="P37" s="33"/>
      <c r="Q37" s="33"/>
      <c r="R37" s="33" t="s">
        <v>102</v>
      </c>
      <c r="S37" s="33"/>
      <c r="T37" s="33"/>
      <c r="U37" s="20"/>
      <c r="V37" s="20"/>
      <c r="W37" s="20"/>
      <c r="X37" s="20"/>
      <c r="Y37" s="20"/>
      <c r="Z37" s="20"/>
      <c r="AA37" s="20"/>
      <c r="AB37" s="20"/>
      <c r="AC37" s="20"/>
    </row>
    <row r="38" spans="1:29" x14ac:dyDescent="0.2">
      <c r="A38" s="9">
        <v>338</v>
      </c>
      <c r="B38" s="9">
        <v>2635.5789039740598</v>
      </c>
      <c r="C38" s="9">
        <v>3165.22222832958</v>
      </c>
      <c r="D38" s="20"/>
      <c r="H38" s="22" t="s">
        <v>100</v>
      </c>
      <c r="I38" s="33" t="s">
        <v>103</v>
      </c>
      <c r="J38" s="33"/>
      <c r="K38" s="33"/>
      <c r="L38" s="33" t="s">
        <v>103</v>
      </c>
      <c r="M38" s="33"/>
      <c r="N38" s="33"/>
      <c r="O38" s="33" t="s">
        <v>101</v>
      </c>
      <c r="P38" s="33"/>
      <c r="Q38" s="33"/>
      <c r="R38" s="33" t="s">
        <v>101</v>
      </c>
      <c r="S38" s="33"/>
      <c r="T38" s="33"/>
      <c r="U38" s="20"/>
      <c r="V38" s="20"/>
      <c r="W38" s="20"/>
      <c r="X38" s="20"/>
      <c r="Y38" s="20"/>
      <c r="Z38" s="20"/>
      <c r="AA38" s="20"/>
      <c r="AB38" s="20"/>
      <c r="AC38" s="20"/>
    </row>
    <row r="39" spans="1:29" x14ac:dyDescent="0.2">
      <c r="A39" s="9">
        <v>339</v>
      </c>
      <c r="B39" s="9">
        <v>2548.363839572</v>
      </c>
      <c r="C39" s="9">
        <v>3113.9327763425499</v>
      </c>
      <c r="D39" s="20"/>
      <c r="H39" s="28" t="s">
        <v>97</v>
      </c>
      <c r="I39" s="21">
        <v>0.26200000000000001</v>
      </c>
      <c r="J39" s="21">
        <v>0.30309123165545798</v>
      </c>
      <c r="K39" s="21">
        <v>0.26367845734454198</v>
      </c>
      <c r="L39" s="21">
        <v>0.22</v>
      </c>
      <c r="M39" s="21">
        <v>0.23254585818213799</v>
      </c>
      <c r="N39" s="21">
        <v>0.21434809381786199</v>
      </c>
      <c r="O39" s="21">
        <v>1.72</v>
      </c>
      <c r="P39" s="21">
        <v>1.70242607672489</v>
      </c>
      <c r="Q39" s="21">
        <v>1.54938373727511</v>
      </c>
      <c r="R39" s="21">
        <v>3.92</v>
      </c>
      <c r="S39" s="21">
        <v>3.9004780970074302</v>
      </c>
      <c r="T39" s="21">
        <v>3.40272327799258</v>
      </c>
      <c r="U39" s="20"/>
      <c r="V39" s="20"/>
      <c r="W39" s="20"/>
      <c r="X39" s="20"/>
      <c r="Y39" s="20"/>
      <c r="Z39" s="20"/>
      <c r="AA39" s="20"/>
      <c r="AB39" s="20"/>
      <c r="AC39" s="20"/>
    </row>
    <row r="40" spans="1:29" x14ac:dyDescent="0.2">
      <c r="A40" s="9">
        <v>340</v>
      </c>
      <c r="B40" s="9">
        <v>2463.1987211198498</v>
      </c>
      <c r="C40" s="9">
        <v>3055.2542186555302</v>
      </c>
      <c r="D40" s="20"/>
      <c r="H40" s="29" t="s">
        <v>98</v>
      </c>
      <c r="I40" s="21">
        <v>0.218</v>
      </c>
      <c r="J40" s="21">
        <v>0.231422835264814</v>
      </c>
      <c r="K40" s="21">
        <v>0.21229568173518601</v>
      </c>
      <c r="L40" s="21">
        <v>0.27200000000000002</v>
      </c>
      <c r="M40" s="21">
        <v>0.30165256518404299</v>
      </c>
      <c r="N40" s="21">
        <v>0.254704026815957</v>
      </c>
      <c r="O40" s="21">
        <v>0.23100000000000001</v>
      </c>
      <c r="P40" s="21">
        <v>0.24258826953917501</v>
      </c>
      <c r="Q40" s="21">
        <v>0.23067874646082501</v>
      </c>
      <c r="R40" s="21">
        <v>0.28000000000000003</v>
      </c>
      <c r="S40" s="21">
        <v>0.31899471209057401</v>
      </c>
      <c r="T40" s="21">
        <v>0.27768550490942601</v>
      </c>
      <c r="U40" s="20"/>
      <c r="V40" s="20"/>
      <c r="W40" s="20"/>
      <c r="X40" s="20"/>
      <c r="Y40" s="20"/>
      <c r="Z40" s="20"/>
      <c r="AA40" s="20"/>
      <c r="AB40" s="20"/>
      <c r="AC40" s="20"/>
    </row>
    <row r="41" spans="1:29" x14ac:dyDescent="0.2">
      <c r="A41" s="9">
        <v>341</v>
      </c>
      <c r="B41" s="9">
        <v>2387.8978728082202</v>
      </c>
      <c r="C41" s="9">
        <v>2998.6600890452401</v>
      </c>
      <c r="D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</row>
    <row r="42" spans="1:29" x14ac:dyDescent="0.2">
      <c r="A42" s="9">
        <v>342</v>
      </c>
      <c r="B42" s="9">
        <v>2312.2382418146199</v>
      </c>
      <c r="C42" s="9">
        <v>2942.2153758771701</v>
      </c>
      <c r="D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</row>
    <row r="43" spans="1:29" x14ac:dyDescent="0.2">
      <c r="A43" s="9">
        <v>343</v>
      </c>
      <c r="B43" s="9">
        <v>2242.1598050532298</v>
      </c>
      <c r="C43" s="9">
        <v>2898.2768097620001</v>
      </c>
      <c r="D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</row>
    <row r="44" spans="1:29" x14ac:dyDescent="0.2">
      <c r="A44" s="9">
        <v>344</v>
      </c>
      <c r="B44" s="9">
        <v>2159.5394016013502</v>
      </c>
      <c r="C44" s="9">
        <v>2866.2209091408799</v>
      </c>
      <c r="D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</row>
    <row r="45" spans="1:29" x14ac:dyDescent="0.2">
      <c r="A45" s="9">
        <v>345</v>
      </c>
      <c r="B45" s="9">
        <v>2043.4151413547299</v>
      </c>
      <c r="C45" s="9">
        <v>2777.2549332160702</v>
      </c>
      <c r="D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</row>
    <row r="46" spans="1:29" ht="26" x14ac:dyDescent="0.3">
      <c r="A46" s="9">
        <v>346</v>
      </c>
      <c r="B46" s="9">
        <v>1942.57183165687</v>
      </c>
      <c r="C46" s="9">
        <v>2703.4769416808699</v>
      </c>
      <c r="D46" s="20"/>
      <c r="G46" s="1" t="s">
        <v>0</v>
      </c>
      <c r="H46" s="20"/>
      <c r="I46" s="3"/>
      <c r="J46" s="3"/>
      <c r="K46" s="3"/>
      <c r="L46" s="3"/>
      <c r="M46" s="3"/>
      <c r="N46" s="3"/>
      <c r="O46" s="3"/>
      <c r="P46" s="3"/>
      <c r="Q46" s="3"/>
      <c r="R46" s="31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</row>
    <row r="47" spans="1:29" x14ac:dyDescent="0.2">
      <c r="A47" s="9">
        <v>347</v>
      </c>
      <c r="B47" s="9">
        <v>1877.7490976382901</v>
      </c>
      <c r="C47" s="9">
        <v>2613.7388922479399</v>
      </c>
      <c r="D47" s="20"/>
      <c r="H47" s="22"/>
      <c r="I47" s="33" t="s">
        <v>105</v>
      </c>
      <c r="J47" s="33"/>
      <c r="K47" s="33"/>
      <c r="L47" s="33" t="s">
        <v>106</v>
      </c>
      <c r="M47" s="33"/>
      <c r="N47" s="33"/>
      <c r="O47" s="33" t="s">
        <v>107</v>
      </c>
      <c r="P47" s="33"/>
      <c r="Q47" s="33"/>
      <c r="R47" s="33" t="s">
        <v>108</v>
      </c>
      <c r="S47" s="33"/>
      <c r="T47" s="33"/>
      <c r="U47" s="33" t="s">
        <v>109</v>
      </c>
      <c r="V47" s="33"/>
      <c r="W47" s="33"/>
      <c r="X47" s="20"/>
      <c r="Y47" s="20"/>
      <c r="Z47" s="20"/>
      <c r="AA47" s="20"/>
      <c r="AB47" s="20"/>
      <c r="AC47" s="20"/>
    </row>
    <row r="48" spans="1:29" x14ac:dyDescent="0.2">
      <c r="A48" s="9">
        <v>348</v>
      </c>
      <c r="B48" s="9">
        <v>1800.6548122904401</v>
      </c>
      <c r="C48" s="9">
        <v>2517.2392861723401</v>
      </c>
      <c r="D48" s="20"/>
      <c r="H48" s="22" t="s">
        <v>99</v>
      </c>
      <c r="I48" s="24">
        <v>0.95006570302233895</v>
      </c>
      <c r="J48" s="24">
        <v>1.0515629461235201</v>
      </c>
      <c r="K48" s="24">
        <v>0.93099082785808096</v>
      </c>
      <c r="L48" s="24">
        <v>0.95795006570302199</v>
      </c>
      <c r="M48" s="24">
        <v>1.0382383561103801</v>
      </c>
      <c r="N48" s="24">
        <v>0.993351918528252</v>
      </c>
      <c r="O48" s="24">
        <v>0.94349540078843597</v>
      </c>
      <c r="P48" s="24">
        <v>1.0242386399474399</v>
      </c>
      <c r="Q48" s="24">
        <v>0.89077236399474402</v>
      </c>
      <c r="R48" s="24">
        <v>1.0013140604467801</v>
      </c>
      <c r="S48" s="24">
        <v>1.00033944809461</v>
      </c>
      <c r="T48" s="24">
        <v>0.94652576478317996</v>
      </c>
      <c r="U48" s="24">
        <v>0.98948751642575605</v>
      </c>
      <c r="V48" s="24">
        <v>1.0862004507227301</v>
      </c>
      <c r="W48" s="24">
        <v>0.92469992772667498</v>
      </c>
      <c r="X48" s="20"/>
      <c r="Y48" s="20"/>
      <c r="Z48" s="20"/>
      <c r="AA48" s="20"/>
      <c r="AB48" s="20"/>
      <c r="AC48" s="20"/>
    </row>
    <row r="49" spans="1:29" x14ac:dyDescent="0.2">
      <c r="A49" s="9">
        <v>349</v>
      </c>
      <c r="B49" s="9">
        <v>1731.74552483556</v>
      </c>
      <c r="C49" s="9">
        <v>2429.3487238681601</v>
      </c>
      <c r="D49" s="20"/>
      <c r="H49" s="22" t="s">
        <v>104</v>
      </c>
      <c r="I49" s="24">
        <v>2.15505913272011E-2</v>
      </c>
      <c r="J49" s="24">
        <v>3.90176044678055E-2</v>
      </c>
      <c r="K49" s="24">
        <v>-6.0568195795006601E-2</v>
      </c>
      <c r="L49" s="24">
        <v>1.70827858081472E-3</v>
      </c>
      <c r="M49" s="24">
        <v>3.07767135348226E-2</v>
      </c>
      <c r="N49" s="24">
        <v>-2.31551629434954E-2</v>
      </c>
      <c r="O49" s="24">
        <v>7.8843626806833107E-3</v>
      </c>
      <c r="P49" s="24">
        <v>1.4044654402102501E-2</v>
      </c>
      <c r="Q49" s="24">
        <v>5.6662522996057804E-3</v>
      </c>
      <c r="R49" s="24">
        <v>5.2562417871222103E-3</v>
      </c>
      <c r="S49" s="24">
        <v>2.4018888304861999E-2</v>
      </c>
      <c r="T49" s="24">
        <v>-1.0576049934297E-2</v>
      </c>
      <c r="U49" s="24">
        <v>2.6281208935611E-3</v>
      </c>
      <c r="V49" s="24">
        <v>8.0408462549277308E-3</v>
      </c>
      <c r="W49" s="24">
        <v>-1.0668967148488801E-2</v>
      </c>
      <c r="X49" s="20"/>
      <c r="Y49" s="20"/>
      <c r="Z49" s="20"/>
      <c r="AA49" s="20"/>
      <c r="AB49" s="20"/>
      <c r="AC49" s="20"/>
    </row>
    <row r="50" spans="1:29" x14ac:dyDescent="0.2">
      <c r="A50" s="9">
        <v>350</v>
      </c>
      <c r="B50" s="9">
        <v>1646.70397039154</v>
      </c>
      <c r="C50" s="9">
        <v>2342.82484105609</v>
      </c>
      <c r="D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</row>
    <row r="51" spans="1:29" x14ac:dyDescent="0.2">
      <c r="A51" s="9"/>
      <c r="B51" s="9"/>
      <c r="C51" s="9"/>
      <c r="D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</row>
    <row r="52" spans="1:29" x14ac:dyDescent="0.2">
      <c r="A52" s="9"/>
      <c r="B52" s="9"/>
      <c r="C52" s="9"/>
      <c r="D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</row>
    <row r="53" spans="1:29" ht="26" x14ac:dyDescent="0.3">
      <c r="A53" s="9"/>
      <c r="B53" s="9"/>
      <c r="C53" s="9"/>
      <c r="D53" s="20"/>
      <c r="G53" s="1" t="s">
        <v>5</v>
      </c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</row>
    <row r="54" spans="1:29" x14ac:dyDescent="0.2">
      <c r="A54" s="14"/>
      <c r="B54" s="14"/>
      <c r="C54" s="14"/>
      <c r="H54" s="19" t="s">
        <v>110</v>
      </c>
      <c r="I54" s="19" t="s">
        <v>111</v>
      </c>
      <c r="J54" s="19" t="s">
        <v>112</v>
      </c>
      <c r="K54" s="19" t="s">
        <v>113</v>
      </c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</row>
    <row r="55" spans="1:29" x14ac:dyDescent="0.2">
      <c r="A55" s="14"/>
      <c r="B55" s="14"/>
      <c r="C55" s="14"/>
      <c r="H55" s="3">
        <v>0.91239416666666695</v>
      </c>
      <c r="I55" s="3">
        <v>0.23284766666666701</v>
      </c>
      <c r="J55" s="3">
        <v>9.9240666666666699E-2</v>
      </c>
      <c r="K55" s="3">
        <v>5.2549875000000003E-2</v>
      </c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</row>
    <row r="56" spans="1:29" x14ac:dyDescent="0.2">
      <c r="A56" s="14"/>
      <c r="B56" s="14"/>
      <c r="C56" s="14"/>
      <c r="H56" s="3">
        <v>1.1588585600000001</v>
      </c>
      <c r="I56" s="3">
        <v>0.243644375</v>
      </c>
      <c r="J56" s="3">
        <v>8.6011833333333301E-2</v>
      </c>
      <c r="K56" s="3">
        <v>6.4137749999999993E-2</v>
      </c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</row>
    <row r="57" spans="1:29" x14ac:dyDescent="0.2">
      <c r="A57" s="14"/>
      <c r="B57" s="14"/>
      <c r="C57" s="14"/>
      <c r="H57" s="3">
        <v>0.92498883583333302</v>
      </c>
      <c r="I57" s="3">
        <v>0.27082804166666702</v>
      </c>
      <c r="J57" s="3">
        <v>7.18216666666667E-2</v>
      </c>
      <c r="K57" s="3">
        <v>6.6060958333333294E-2</v>
      </c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</row>
    <row r="58" spans="1:29" x14ac:dyDescent="0.2">
      <c r="A58" s="14"/>
      <c r="B58" s="14"/>
      <c r="C58" s="14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</row>
    <row r="59" spans="1:29" x14ac:dyDescent="0.2">
      <c r="A59" s="14"/>
      <c r="B59" s="14"/>
      <c r="C59" s="14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</row>
    <row r="60" spans="1:29" x14ac:dyDescent="0.2">
      <c r="A60" s="14"/>
      <c r="B60" s="14"/>
      <c r="C60" s="14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</row>
    <row r="61" spans="1:29" x14ac:dyDescent="0.2">
      <c r="A61" s="14"/>
      <c r="B61" s="14"/>
      <c r="C61" s="14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</row>
    <row r="62" spans="1:29" x14ac:dyDescent="0.2">
      <c r="A62" s="14"/>
      <c r="B62" s="14"/>
      <c r="C62" s="14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</row>
    <row r="63" spans="1:29" x14ac:dyDescent="0.2">
      <c r="A63" s="14"/>
      <c r="B63" s="14"/>
      <c r="C63" s="14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</row>
    <row r="64" spans="1:29" x14ac:dyDescent="0.2">
      <c r="A64" s="14"/>
      <c r="B64" s="14"/>
      <c r="C64" s="14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</row>
    <row r="65" spans="1:3" x14ac:dyDescent="0.2">
      <c r="A65" s="14"/>
      <c r="B65" s="14"/>
      <c r="C65" s="14"/>
    </row>
    <row r="66" spans="1:3" x14ac:dyDescent="0.2">
      <c r="A66" s="14"/>
      <c r="B66" s="14"/>
      <c r="C66" s="14"/>
    </row>
    <row r="67" spans="1:3" x14ac:dyDescent="0.2">
      <c r="A67" s="14"/>
      <c r="B67" s="14"/>
      <c r="C67" s="14"/>
    </row>
    <row r="68" spans="1:3" x14ac:dyDescent="0.2">
      <c r="A68" s="14"/>
      <c r="B68" s="14"/>
      <c r="C68" s="14"/>
    </row>
    <row r="69" spans="1:3" x14ac:dyDescent="0.2">
      <c r="A69" s="14"/>
      <c r="B69" s="14"/>
      <c r="C69" s="14"/>
    </row>
    <row r="70" spans="1:3" x14ac:dyDescent="0.2">
      <c r="A70" s="14"/>
      <c r="B70" s="14"/>
      <c r="C70" s="14"/>
    </row>
    <row r="71" spans="1:3" x14ac:dyDescent="0.2">
      <c r="A71" s="14"/>
      <c r="B71" s="14"/>
      <c r="C71" s="14"/>
    </row>
    <row r="72" spans="1:3" x14ac:dyDescent="0.2">
      <c r="A72" s="14"/>
      <c r="B72" s="14"/>
      <c r="C72" s="14"/>
    </row>
    <row r="73" spans="1:3" x14ac:dyDescent="0.2">
      <c r="A73" s="14"/>
      <c r="B73" s="14"/>
      <c r="C73" s="14"/>
    </row>
    <row r="74" spans="1:3" x14ac:dyDescent="0.2">
      <c r="A74" s="14"/>
      <c r="B74" s="14"/>
      <c r="C74" s="14"/>
    </row>
    <row r="75" spans="1:3" x14ac:dyDescent="0.2">
      <c r="A75" s="14"/>
      <c r="B75" s="14"/>
      <c r="C75" s="14"/>
    </row>
    <row r="76" spans="1:3" x14ac:dyDescent="0.2">
      <c r="A76" s="14"/>
      <c r="B76" s="14"/>
      <c r="C76" s="14"/>
    </row>
    <row r="77" spans="1:3" x14ac:dyDescent="0.2">
      <c r="A77" s="14"/>
      <c r="B77" s="14"/>
      <c r="C77" s="14"/>
    </row>
    <row r="78" spans="1:3" x14ac:dyDescent="0.2">
      <c r="A78" s="14"/>
      <c r="B78" s="14"/>
      <c r="C78" s="14"/>
    </row>
    <row r="79" spans="1:3" x14ac:dyDescent="0.2">
      <c r="A79" s="14"/>
      <c r="B79" s="14"/>
      <c r="C79" s="14"/>
    </row>
    <row r="80" spans="1:3" x14ac:dyDescent="0.2">
      <c r="A80" s="14"/>
      <c r="B80" s="14"/>
      <c r="C80" s="14"/>
    </row>
    <row r="81" spans="1:3" x14ac:dyDescent="0.2">
      <c r="A81" s="14"/>
      <c r="B81" s="14"/>
      <c r="C81" s="14"/>
    </row>
    <row r="82" spans="1:3" x14ac:dyDescent="0.2">
      <c r="A82" s="14"/>
      <c r="B82" s="14"/>
      <c r="C82" s="14"/>
    </row>
    <row r="83" spans="1:3" x14ac:dyDescent="0.2">
      <c r="A83" s="14"/>
      <c r="B83" s="14"/>
      <c r="C83" s="14"/>
    </row>
    <row r="84" spans="1:3" x14ac:dyDescent="0.2">
      <c r="A84" s="14"/>
      <c r="B84" s="14"/>
      <c r="C84" s="14"/>
    </row>
    <row r="85" spans="1:3" x14ac:dyDescent="0.2">
      <c r="A85" s="14"/>
      <c r="B85" s="14"/>
      <c r="C85" s="14"/>
    </row>
    <row r="86" spans="1:3" x14ac:dyDescent="0.2">
      <c r="A86" s="14"/>
      <c r="B86" s="14"/>
      <c r="C86" s="14"/>
    </row>
    <row r="87" spans="1:3" x14ac:dyDescent="0.2">
      <c r="A87" s="14"/>
      <c r="B87" s="14"/>
      <c r="C87" s="14"/>
    </row>
    <row r="88" spans="1:3" x14ac:dyDescent="0.2">
      <c r="A88" s="14"/>
      <c r="B88" s="14"/>
      <c r="C88" s="14"/>
    </row>
    <row r="89" spans="1:3" x14ac:dyDescent="0.2">
      <c r="A89" s="14"/>
      <c r="B89" s="14"/>
      <c r="C89" s="14"/>
    </row>
    <row r="90" spans="1:3" x14ac:dyDescent="0.2">
      <c r="A90" s="14"/>
      <c r="B90" s="14"/>
      <c r="C90" s="14"/>
    </row>
    <row r="91" spans="1:3" x14ac:dyDescent="0.2">
      <c r="A91" s="14"/>
      <c r="B91" s="14"/>
      <c r="C91" s="14"/>
    </row>
    <row r="92" spans="1:3" x14ac:dyDescent="0.2">
      <c r="A92" s="14"/>
      <c r="B92" s="14"/>
      <c r="C92" s="14"/>
    </row>
    <row r="93" spans="1:3" x14ac:dyDescent="0.2">
      <c r="A93" s="14"/>
      <c r="B93" s="14"/>
      <c r="C93" s="14"/>
    </row>
    <row r="94" spans="1:3" x14ac:dyDescent="0.2">
      <c r="A94" s="14"/>
      <c r="B94" s="14"/>
      <c r="C94" s="14"/>
    </row>
    <row r="95" spans="1:3" x14ac:dyDescent="0.2">
      <c r="A95" s="14"/>
      <c r="B95" s="14"/>
      <c r="C95" s="14"/>
    </row>
    <row r="96" spans="1:3" x14ac:dyDescent="0.2">
      <c r="A96" s="14"/>
      <c r="B96" s="14"/>
      <c r="C96" s="14"/>
    </row>
    <row r="97" spans="1:3" x14ac:dyDescent="0.2">
      <c r="A97" s="14"/>
      <c r="B97" s="14"/>
      <c r="C97" s="14"/>
    </row>
    <row r="98" spans="1:3" x14ac:dyDescent="0.2">
      <c r="A98" s="14"/>
      <c r="B98" s="14"/>
      <c r="C98" s="14"/>
    </row>
    <row r="99" spans="1:3" x14ac:dyDescent="0.2">
      <c r="A99" s="14"/>
      <c r="B99" s="14"/>
      <c r="C99" s="14"/>
    </row>
    <row r="100" spans="1:3" x14ac:dyDescent="0.2">
      <c r="A100" s="14"/>
      <c r="B100" s="14"/>
      <c r="C100" s="14"/>
    </row>
    <row r="101" spans="1:3" x14ac:dyDescent="0.2">
      <c r="A101" s="14"/>
      <c r="B101" s="14"/>
      <c r="C101" s="14"/>
    </row>
    <row r="102" spans="1:3" x14ac:dyDescent="0.2">
      <c r="A102" s="14"/>
      <c r="B102" s="14"/>
      <c r="C102" s="14"/>
    </row>
    <row r="103" spans="1:3" x14ac:dyDescent="0.2">
      <c r="A103" s="14"/>
      <c r="B103" s="14"/>
      <c r="C103" s="14"/>
    </row>
    <row r="104" spans="1:3" x14ac:dyDescent="0.2">
      <c r="A104" s="14"/>
      <c r="B104" s="14"/>
      <c r="C104" s="14"/>
    </row>
    <row r="105" spans="1:3" x14ac:dyDescent="0.2">
      <c r="A105" s="14"/>
      <c r="B105" s="14"/>
      <c r="C105" s="14"/>
    </row>
    <row r="106" spans="1:3" x14ac:dyDescent="0.2">
      <c r="A106" s="14"/>
      <c r="B106" s="14"/>
      <c r="C106" s="14"/>
    </row>
    <row r="107" spans="1:3" x14ac:dyDescent="0.2">
      <c r="A107" s="14"/>
      <c r="B107" s="14"/>
      <c r="C107" s="14"/>
    </row>
    <row r="108" spans="1:3" x14ac:dyDescent="0.2">
      <c r="A108" s="14"/>
      <c r="B108" s="14"/>
      <c r="C108" s="14"/>
    </row>
    <row r="109" spans="1:3" x14ac:dyDescent="0.2">
      <c r="A109" s="14"/>
      <c r="B109" s="14"/>
      <c r="C109" s="14"/>
    </row>
    <row r="110" spans="1:3" x14ac:dyDescent="0.2">
      <c r="A110" s="14"/>
      <c r="B110" s="14"/>
      <c r="C110" s="14"/>
    </row>
    <row r="111" spans="1:3" x14ac:dyDescent="0.2">
      <c r="A111" s="14"/>
      <c r="B111" s="14"/>
      <c r="C111" s="14"/>
    </row>
    <row r="112" spans="1:3" x14ac:dyDescent="0.2">
      <c r="A112" s="14"/>
      <c r="B112" s="14"/>
      <c r="C112" s="14"/>
    </row>
    <row r="113" spans="1:3" x14ac:dyDescent="0.2">
      <c r="A113" s="14"/>
      <c r="B113" s="14"/>
      <c r="C113" s="14"/>
    </row>
    <row r="114" spans="1:3" x14ac:dyDescent="0.2">
      <c r="A114" s="14"/>
      <c r="B114" s="14"/>
      <c r="C114" s="14"/>
    </row>
    <row r="115" spans="1:3" x14ac:dyDescent="0.2">
      <c r="A115" s="14"/>
      <c r="B115" s="14"/>
      <c r="C115" s="14"/>
    </row>
    <row r="116" spans="1:3" x14ac:dyDescent="0.2">
      <c r="A116" s="14"/>
      <c r="B116" s="14"/>
      <c r="C116" s="14"/>
    </row>
    <row r="117" spans="1:3" x14ac:dyDescent="0.2">
      <c r="A117" s="14"/>
      <c r="B117" s="14"/>
      <c r="C117" s="14"/>
    </row>
    <row r="118" spans="1:3" x14ac:dyDescent="0.2">
      <c r="A118" s="14"/>
      <c r="B118" s="14"/>
      <c r="C118" s="14"/>
    </row>
    <row r="119" spans="1:3" x14ac:dyDescent="0.2">
      <c r="A119" s="14"/>
      <c r="B119" s="14"/>
      <c r="C119" s="14"/>
    </row>
    <row r="120" spans="1:3" x14ac:dyDescent="0.2">
      <c r="A120" s="14"/>
      <c r="B120" s="14"/>
      <c r="C120" s="14"/>
    </row>
    <row r="121" spans="1:3" x14ac:dyDescent="0.2">
      <c r="A121" s="14"/>
      <c r="B121" s="14"/>
      <c r="C121" s="14"/>
    </row>
    <row r="122" spans="1:3" x14ac:dyDescent="0.2">
      <c r="A122" s="14"/>
      <c r="B122" s="14"/>
      <c r="C122" s="14"/>
    </row>
    <row r="123" spans="1:3" x14ac:dyDescent="0.2">
      <c r="A123" s="14"/>
      <c r="B123" s="14"/>
      <c r="C123" s="14"/>
    </row>
    <row r="124" spans="1:3" x14ac:dyDescent="0.2">
      <c r="A124" s="14"/>
      <c r="B124" s="14"/>
      <c r="C124" s="14"/>
    </row>
    <row r="125" spans="1:3" x14ac:dyDescent="0.2">
      <c r="A125" s="14"/>
      <c r="B125" s="14"/>
      <c r="C125" s="14"/>
    </row>
    <row r="126" spans="1:3" x14ac:dyDescent="0.2">
      <c r="A126" s="14"/>
      <c r="B126" s="14"/>
      <c r="C126" s="14"/>
    </row>
    <row r="127" spans="1:3" x14ac:dyDescent="0.2">
      <c r="A127" s="14"/>
      <c r="B127" s="14"/>
      <c r="C127" s="14"/>
    </row>
    <row r="128" spans="1:3" x14ac:dyDescent="0.2">
      <c r="A128" s="14"/>
      <c r="B128" s="14"/>
      <c r="C128" s="14"/>
    </row>
    <row r="129" spans="1:3" x14ac:dyDescent="0.2">
      <c r="A129" s="14"/>
      <c r="B129" s="14"/>
      <c r="C129" s="14"/>
    </row>
    <row r="130" spans="1:3" x14ac:dyDescent="0.2">
      <c r="A130" s="14"/>
      <c r="B130" s="14"/>
      <c r="C130" s="14"/>
    </row>
    <row r="131" spans="1:3" x14ac:dyDescent="0.2">
      <c r="A131" s="14"/>
      <c r="B131" s="14"/>
      <c r="C131" s="14"/>
    </row>
    <row r="132" spans="1:3" x14ac:dyDescent="0.2">
      <c r="A132" s="14"/>
      <c r="B132" s="14"/>
      <c r="C132" s="14"/>
    </row>
    <row r="133" spans="1:3" x14ac:dyDescent="0.2">
      <c r="A133" s="14"/>
      <c r="B133" s="14"/>
      <c r="C133" s="14"/>
    </row>
    <row r="134" spans="1:3" x14ac:dyDescent="0.2">
      <c r="A134" s="14"/>
      <c r="B134" s="14"/>
      <c r="C134" s="14"/>
    </row>
    <row r="135" spans="1:3" x14ac:dyDescent="0.2">
      <c r="A135" s="14"/>
      <c r="B135" s="14"/>
      <c r="C135" s="14"/>
    </row>
    <row r="136" spans="1:3" x14ac:dyDescent="0.2">
      <c r="A136" s="14"/>
      <c r="B136" s="14"/>
      <c r="C136" s="14"/>
    </row>
    <row r="137" spans="1:3" x14ac:dyDescent="0.2">
      <c r="A137" s="14"/>
      <c r="B137" s="14"/>
      <c r="C137" s="14"/>
    </row>
    <row r="138" spans="1:3" x14ac:dyDescent="0.2">
      <c r="A138" s="14"/>
      <c r="B138" s="14"/>
      <c r="C138" s="14"/>
    </row>
    <row r="139" spans="1:3" x14ac:dyDescent="0.2">
      <c r="A139" s="14"/>
      <c r="B139" s="14"/>
      <c r="C139" s="14"/>
    </row>
    <row r="140" spans="1:3" x14ac:dyDescent="0.2">
      <c r="A140" s="14"/>
      <c r="B140" s="14"/>
      <c r="C140" s="14"/>
    </row>
    <row r="141" spans="1:3" x14ac:dyDescent="0.2">
      <c r="A141" s="14"/>
      <c r="B141" s="14"/>
      <c r="C141" s="14"/>
    </row>
    <row r="142" spans="1:3" x14ac:dyDescent="0.2">
      <c r="A142" s="14"/>
      <c r="B142" s="14"/>
      <c r="C142" s="14"/>
    </row>
    <row r="143" spans="1:3" x14ac:dyDescent="0.2">
      <c r="A143" s="14"/>
      <c r="B143" s="14"/>
      <c r="C143" s="14"/>
    </row>
    <row r="144" spans="1:3" x14ac:dyDescent="0.2">
      <c r="A144" s="14"/>
      <c r="B144" s="14"/>
      <c r="C144" s="14"/>
    </row>
    <row r="145" spans="1:3" x14ac:dyDescent="0.2">
      <c r="A145" s="14"/>
      <c r="B145" s="14"/>
      <c r="C145" s="14"/>
    </row>
    <row r="146" spans="1:3" x14ac:dyDescent="0.2">
      <c r="A146" s="14"/>
      <c r="B146" s="14"/>
      <c r="C146" s="14"/>
    </row>
    <row r="147" spans="1:3" x14ac:dyDescent="0.2">
      <c r="A147" s="14"/>
      <c r="B147" s="14"/>
      <c r="C147" s="14"/>
    </row>
    <row r="148" spans="1:3" x14ac:dyDescent="0.2">
      <c r="A148" s="14"/>
      <c r="B148" s="14"/>
      <c r="C148" s="14"/>
    </row>
    <row r="149" spans="1:3" x14ac:dyDescent="0.2">
      <c r="A149" s="14"/>
      <c r="B149" s="14"/>
      <c r="C149" s="14"/>
    </row>
    <row r="150" spans="1:3" x14ac:dyDescent="0.2">
      <c r="A150" s="14"/>
      <c r="B150" s="14"/>
      <c r="C150" s="14"/>
    </row>
  </sheetData>
  <mergeCells count="20">
    <mergeCell ref="I37:K37"/>
    <mergeCell ref="L37:N37"/>
    <mergeCell ref="O37:Q37"/>
    <mergeCell ref="R37:T37"/>
    <mergeCell ref="I38:K38"/>
    <mergeCell ref="L38:N38"/>
    <mergeCell ref="O38:Q38"/>
    <mergeCell ref="R38:T38"/>
    <mergeCell ref="I47:K47"/>
    <mergeCell ref="L47:N47"/>
    <mergeCell ref="O47:Q47"/>
    <mergeCell ref="R47:T47"/>
    <mergeCell ref="U47:W47"/>
    <mergeCell ref="G22:G28"/>
    <mergeCell ref="H22:H24"/>
    <mergeCell ref="H26:H28"/>
    <mergeCell ref="H3:H5"/>
    <mergeCell ref="G13:G19"/>
    <mergeCell ref="H13:H15"/>
    <mergeCell ref="H17:H19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03597-69B8-9A4F-A5DC-A210814C368C}">
  <dimension ref="A1:E12"/>
  <sheetViews>
    <sheetView workbookViewId="0">
      <selection activeCell="B2" sqref="B2:E12"/>
    </sheetView>
  </sheetViews>
  <sheetFormatPr baseColWidth="10" defaultRowHeight="16" x14ac:dyDescent="0.2"/>
  <cols>
    <col min="2" max="2" width="27.1640625" customWidth="1"/>
  </cols>
  <sheetData>
    <row r="1" spans="1:5" ht="24" x14ac:dyDescent="0.3">
      <c r="A1" s="15" t="s">
        <v>168</v>
      </c>
    </row>
    <row r="2" spans="1:5" x14ac:dyDescent="0.2">
      <c r="B2" s="22" t="s">
        <v>166</v>
      </c>
      <c r="C2" s="32" t="s">
        <v>167</v>
      </c>
      <c r="D2" s="32"/>
      <c r="E2" s="32"/>
    </row>
    <row r="3" spans="1:5" x14ac:dyDescent="0.2">
      <c r="B3" s="21">
        <v>0</v>
      </c>
      <c r="C3" s="21">
        <v>6</v>
      </c>
      <c r="D3" s="21">
        <v>14</v>
      </c>
      <c r="E3" s="21">
        <v>4</v>
      </c>
    </row>
    <row r="4" spans="1:5" x14ac:dyDescent="0.2">
      <c r="B4" s="21">
        <v>170</v>
      </c>
      <c r="C4" s="21">
        <v>142</v>
      </c>
      <c r="D4" s="21">
        <v>159</v>
      </c>
      <c r="E4" s="21">
        <v>131</v>
      </c>
    </row>
    <row r="5" spans="1:5" x14ac:dyDescent="0.2">
      <c r="B5" s="21">
        <v>340</v>
      </c>
      <c r="C5" s="21">
        <v>338</v>
      </c>
      <c r="D5" s="21">
        <v>379</v>
      </c>
      <c r="E5" s="21">
        <v>305</v>
      </c>
    </row>
    <row r="6" spans="1:5" x14ac:dyDescent="0.2">
      <c r="B6" s="21">
        <v>485</v>
      </c>
      <c r="C6" s="21">
        <v>432</v>
      </c>
      <c r="D6" s="21">
        <v>448</v>
      </c>
      <c r="E6" s="21">
        <v>424</v>
      </c>
    </row>
    <row r="7" spans="1:5" x14ac:dyDescent="0.2">
      <c r="B7" s="21">
        <v>675</v>
      </c>
      <c r="C7" s="21">
        <v>549</v>
      </c>
      <c r="D7" s="21">
        <v>610</v>
      </c>
      <c r="E7" s="21">
        <v>494</v>
      </c>
    </row>
    <row r="8" spans="1:5" x14ac:dyDescent="0.2">
      <c r="B8" s="21">
        <v>825</v>
      </c>
      <c r="C8" s="21">
        <v>755</v>
      </c>
      <c r="D8" s="21">
        <v>812</v>
      </c>
      <c r="E8" s="21">
        <v>706</v>
      </c>
    </row>
    <row r="9" spans="1:5" x14ac:dyDescent="0.2">
      <c r="B9" s="21">
        <v>1230</v>
      </c>
      <c r="C9" s="21">
        <v>1011</v>
      </c>
      <c r="D9" s="21">
        <v>1060</v>
      </c>
      <c r="E9" s="21">
        <v>962</v>
      </c>
    </row>
    <row r="10" spans="1:5" x14ac:dyDescent="0.2">
      <c r="B10" s="21">
        <v>2700</v>
      </c>
      <c r="C10" s="21">
        <v>1443</v>
      </c>
      <c r="D10" s="21">
        <v>1643</v>
      </c>
      <c r="E10" s="21">
        <v>1279</v>
      </c>
    </row>
    <row r="11" spans="1:5" x14ac:dyDescent="0.2">
      <c r="B11" s="21">
        <v>5000</v>
      </c>
      <c r="C11" s="21">
        <v>2085</v>
      </c>
      <c r="D11" s="21">
        <v>2113</v>
      </c>
      <c r="E11" s="21">
        <v>2093</v>
      </c>
    </row>
    <row r="12" spans="1:5" x14ac:dyDescent="0.2">
      <c r="B12" s="21">
        <v>7500</v>
      </c>
      <c r="C12" s="21">
        <v>2170</v>
      </c>
      <c r="D12" s="21">
        <v>2299</v>
      </c>
      <c r="E12" s="21">
        <v>2078</v>
      </c>
    </row>
  </sheetData>
  <mergeCells count="1">
    <mergeCell ref="C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26227-07AD-594D-9202-C68488D00D18}">
  <dimension ref="A1:H17"/>
  <sheetViews>
    <sheetView workbookViewId="0">
      <selection activeCell="B3" sqref="B3:H17"/>
    </sheetView>
  </sheetViews>
  <sheetFormatPr baseColWidth="10" defaultRowHeight="16" x14ac:dyDescent="0.2"/>
  <cols>
    <col min="2" max="2" width="17.1640625" customWidth="1"/>
  </cols>
  <sheetData>
    <row r="1" spans="1:8" ht="24" x14ac:dyDescent="0.3">
      <c r="A1" s="15" t="s">
        <v>170</v>
      </c>
    </row>
    <row r="3" spans="1:8" x14ac:dyDescent="0.2">
      <c r="B3" s="21" t="s">
        <v>169</v>
      </c>
      <c r="C3" s="44" t="s">
        <v>172</v>
      </c>
      <c r="D3" s="44"/>
      <c r="E3" s="44"/>
      <c r="F3" s="44" t="s">
        <v>173</v>
      </c>
      <c r="G3" s="44"/>
      <c r="H3" s="44"/>
    </row>
    <row r="4" spans="1:8" x14ac:dyDescent="0.2">
      <c r="B4" s="21">
        <v>1500</v>
      </c>
      <c r="C4" s="21">
        <v>0.95128571428571396</v>
      </c>
      <c r="D4" s="21">
        <v>0.93714285714285706</v>
      </c>
      <c r="E4" s="21">
        <v>0.93314285714285705</v>
      </c>
      <c r="F4" s="21"/>
      <c r="G4" s="21"/>
      <c r="H4" s="21"/>
    </row>
    <row r="5" spans="1:8" x14ac:dyDescent="0.2">
      <c r="B5" s="21">
        <v>1000</v>
      </c>
      <c r="C5" s="21">
        <v>0.84857142857142898</v>
      </c>
      <c r="D5" s="21">
        <v>0.84057142857142897</v>
      </c>
      <c r="E5" s="21">
        <v>0.84014285714285697</v>
      </c>
      <c r="F5" s="21"/>
      <c r="G5" s="21"/>
      <c r="H5" s="21"/>
    </row>
    <row r="6" spans="1:8" x14ac:dyDescent="0.2">
      <c r="B6" s="21">
        <v>540</v>
      </c>
      <c r="C6" s="21">
        <v>0.68585714285714305</v>
      </c>
      <c r="D6" s="21">
        <v>0.68400000000000005</v>
      </c>
      <c r="E6" s="21">
        <v>0.68628571428571405</v>
      </c>
      <c r="F6" s="21"/>
      <c r="G6" s="21"/>
      <c r="H6" s="21"/>
    </row>
    <row r="7" spans="1:8" x14ac:dyDescent="0.2">
      <c r="B7" s="21">
        <v>270</v>
      </c>
      <c r="C7" s="21">
        <v>0.53885714285714303</v>
      </c>
      <c r="D7" s="21">
        <v>0.52442857142857102</v>
      </c>
      <c r="E7" s="21">
        <v>0.53814285714285703</v>
      </c>
      <c r="F7" s="21"/>
      <c r="G7" s="21"/>
      <c r="H7" s="21"/>
    </row>
    <row r="8" spans="1:8" x14ac:dyDescent="0.2">
      <c r="B8" s="21">
        <v>135</v>
      </c>
      <c r="C8" s="21">
        <v>0.380285714285714</v>
      </c>
      <c r="D8" s="21">
        <v>0.36199999999999999</v>
      </c>
      <c r="E8" s="21">
        <v>0.36128571428571399</v>
      </c>
      <c r="F8" s="21"/>
      <c r="G8" s="21"/>
      <c r="H8" s="21"/>
    </row>
    <row r="9" spans="1:8" x14ac:dyDescent="0.2">
      <c r="B9" s="21">
        <v>68</v>
      </c>
      <c r="C9" s="21">
        <v>0.23771428571428599</v>
      </c>
      <c r="D9" s="21">
        <v>0.23771428571428599</v>
      </c>
      <c r="E9" s="21">
        <v>0.21099999999999999</v>
      </c>
      <c r="F9" s="21"/>
      <c r="G9" s="21"/>
      <c r="H9" s="21"/>
    </row>
    <row r="10" spans="1:8" x14ac:dyDescent="0.2">
      <c r="B10" s="21">
        <v>34</v>
      </c>
      <c r="C10" s="21">
        <v>7.9714285714285696E-2</v>
      </c>
      <c r="D10" s="21">
        <v>7.9000000000000098E-2</v>
      </c>
      <c r="E10" s="21">
        <v>7.3714285714285704E-2</v>
      </c>
      <c r="F10" s="21"/>
      <c r="G10" s="21"/>
      <c r="H10" s="21"/>
    </row>
    <row r="11" spans="1:8" x14ac:dyDescent="0.2">
      <c r="B11" s="21">
        <v>10</v>
      </c>
      <c r="C11" s="21">
        <v>-7.8151049999999993E-3</v>
      </c>
      <c r="D11" s="21">
        <v>-2.9705368999999999E-2</v>
      </c>
      <c r="E11" s="21">
        <v>3.8597724999999999E-2</v>
      </c>
      <c r="F11" s="21"/>
      <c r="G11" s="21"/>
      <c r="H11" s="21"/>
    </row>
    <row r="12" spans="1:8" x14ac:dyDescent="0.2">
      <c r="B12" s="21">
        <v>1</v>
      </c>
      <c r="C12" s="21">
        <v>0</v>
      </c>
      <c r="D12" s="21">
        <v>0</v>
      </c>
      <c r="E12" s="21">
        <v>0</v>
      </c>
      <c r="F12" s="21"/>
      <c r="G12" s="21"/>
      <c r="H12" s="21"/>
    </row>
    <row r="13" spans="1:8" x14ac:dyDescent="0.2">
      <c r="B13" s="21">
        <v>100000000</v>
      </c>
      <c r="C13" s="21"/>
      <c r="D13" s="21"/>
      <c r="E13" s="21"/>
      <c r="F13" s="21">
        <v>0.99820872900000002</v>
      </c>
      <c r="G13" s="21">
        <v>0.99621680199999996</v>
      </c>
      <c r="H13" s="21">
        <v>1.005453012</v>
      </c>
    </row>
    <row r="14" spans="1:8" x14ac:dyDescent="0.2">
      <c r="B14" s="21">
        <v>10000000</v>
      </c>
      <c r="C14" s="21"/>
      <c r="D14" s="21"/>
      <c r="E14" s="21"/>
      <c r="F14" s="21">
        <v>0.69093585099999999</v>
      </c>
      <c r="G14" s="21">
        <v>0.69304996500000005</v>
      </c>
      <c r="H14" s="21">
        <v>0.70355552799999999</v>
      </c>
    </row>
    <row r="15" spans="1:8" x14ac:dyDescent="0.2">
      <c r="B15" s="21">
        <v>1000000</v>
      </c>
      <c r="C15" s="21"/>
      <c r="D15" s="21"/>
      <c r="E15" s="21"/>
      <c r="F15" s="21">
        <v>0.38919663300000001</v>
      </c>
      <c r="G15" s="21">
        <v>0.39765342999999997</v>
      </c>
      <c r="H15" s="21">
        <v>0.409035918</v>
      </c>
    </row>
    <row r="16" spans="1:8" x14ac:dyDescent="0.2">
      <c r="B16" s="21">
        <v>64000</v>
      </c>
      <c r="C16" s="21"/>
      <c r="D16" s="21"/>
      <c r="E16" s="21"/>
      <c r="F16" s="21">
        <v>1.6184895000000001E-2</v>
      </c>
      <c r="G16" s="21">
        <v>-5.7053690000000001E-3</v>
      </c>
      <c r="H16" s="21">
        <v>6.2597725000000007E-2</v>
      </c>
    </row>
    <row r="17" spans="2:8" x14ac:dyDescent="0.2">
      <c r="B17" s="21">
        <v>32000</v>
      </c>
      <c r="C17" s="21"/>
      <c r="D17" s="21"/>
      <c r="E17" s="21"/>
      <c r="F17" s="21">
        <v>0</v>
      </c>
      <c r="G17" s="21">
        <v>0</v>
      </c>
      <c r="H17" s="21">
        <v>0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98273-3372-F443-B77A-23F2349492AF}">
  <dimension ref="A1:AF4"/>
  <sheetViews>
    <sheetView topLeftCell="N1" workbookViewId="0">
      <selection activeCell="U3" sqref="U3:W3"/>
    </sheetView>
  </sheetViews>
  <sheetFormatPr baseColWidth="10" defaultRowHeight="16" x14ac:dyDescent="0.2"/>
  <cols>
    <col min="1" max="1" width="12.6640625" customWidth="1"/>
  </cols>
  <sheetData>
    <row r="1" spans="1:32" ht="26" x14ac:dyDescent="0.3">
      <c r="A1" s="2" t="s">
        <v>148</v>
      </c>
    </row>
    <row r="2" spans="1:32" x14ac:dyDescent="0.2">
      <c r="B2" s="38" t="s">
        <v>89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R2" s="38" t="s">
        <v>95</v>
      </c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</row>
    <row r="3" spans="1:32" ht="17" customHeight="1" x14ac:dyDescent="0.2">
      <c r="B3" s="45" t="s">
        <v>90</v>
      </c>
      <c r="C3" s="45"/>
      <c r="D3" s="45"/>
      <c r="E3" s="45" t="s">
        <v>91</v>
      </c>
      <c r="F3" s="45"/>
      <c r="G3" s="45"/>
      <c r="H3" s="45" t="s">
        <v>92</v>
      </c>
      <c r="I3" s="45"/>
      <c r="J3" s="45"/>
      <c r="K3" s="45" t="s">
        <v>93</v>
      </c>
      <c r="L3" s="45"/>
      <c r="M3" s="45"/>
      <c r="N3" s="45" t="s">
        <v>94</v>
      </c>
      <c r="O3" s="45"/>
      <c r="P3" s="45"/>
      <c r="R3" s="45" t="s">
        <v>90</v>
      </c>
      <c r="S3" s="45"/>
      <c r="T3" s="45"/>
      <c r="U3" s="45" t="s">
        <v>91</v>
      </c>
      <c r="V3" s="45"/>
      <c r="W3" s="45"/>
      <c r="X3" s="45" t="s">
        <v>92</v>
      </c>
      <c r="Y3" s="45"/>
      <c r="Z3" s="45"/>
      <c r="AA3" s="45" t="s">
        <v>93</v>
      </c>
      <c r="AB3" s="45"/>
      <c r="AC3" s="45"/>
      <c r="AD3" s="45" t="s">
        <v>94</v>
      </c>
      <c r="AE3" s="45"/>
      <c r="AF3" s="45"/>
    </row>
    <row r="4" spans="1:32" x14ac:dyDescent="0.2">
      <c r="A4" t="s">
        <v>96</v>
      </c>
      <c r="B4" s="9">
        <v>1.0116030899999999</v>
      </c>
      <c r="C4" s="9">
        <v>0.99875791999999997</v>
      </c>
      <c r="D4" s="9">
        <v>0.98963899</v>
      </c>
      <c r="E4" s="9">
        <v>0.94316577000000001</v>
      </c>
      <c r="F4" s="9">
        <v>0.93716944999999996</v>
      </c>
      <c r="G4" s="9">
        <v>1.0040656699999999</v>
      </c>
      <c r="H4" s="9">
        <v>0.89763987000000001</v>
      </c>
      <c r="I4" s="9">
        <v>0.95090644000000002</v>
      </c>
      <c r="J4" s="9">
        <v>0.91654068</v>
      </c>
      <c r="K4" s="9">
        <v>0.87597391999999996</v>
      </c>
      <c r="L4" s="9">
        <v>0.86400409</v>
      </c>
      <c r="M4" s="9">
        <v>0.80299005000000001</v>
      </c>
      <c r="N4" s="9">
        <v>1.1856528</v>
      </c>
      <c r="O4" s="9">
        <v>1.15502591</v>
      </c>
      <c r="P4" s="9">
        <v>1.1459522600000001</v>
      </c>
      <c r="R4" s="9">
        <v>6.5804599999999998E-3</v>
      </c>
      <c r="S4" s="9">
        <v>1.2553689999999999E-2</v>
      </c>
      <c r="T4" s="9">
        <v>1.081295E-2</v>
      </c>
      <c r="U4" s="9">
        <v>8.7260800000000006E-3</v>
      </c>
      <c r="V4" s="9">
        <v>2.4553459999999999E-2</v>
      </c>
      <c r="W4" s="9">
        <v>1.4915899999999999E-2</v>
      </c>
      <c r="X4" s="9">
        <v>2.3529979999999999E-2</v>
      </c>
      <c r="Y4" s="9">
        <v>2.5681519999999999E-2</v>
      </c>
      <c r="Z4" s="9">
        <v>2.8202169999999999E-2</v>
      </c>
      <c r="AA4" s="9">
        <v>2.7180220000000001E-2</v>
      </c>
      <c r="AB4" s="9">
        <v>2.9477059999999999E-2</v>
      </c>
      <c r="AC4" s="9">
        <v>1.5447489999999999E-2</v>
      </c>
      <c r="AD4" s="9">
        <v>1.157092E-2</v>
      </c>
      <c r="AE4" s="9">
        <v>1.588755E-2</v>
      </c>
      <c r="AF4" s="9">
        <v>1.1926290000000001E-2</v>
      </c>
    </row>
  </sheetData>
  <mergeCells count="12">
    <mergeCell ref="R2:AF2"/>
    <mergeCell ref="B3:D3"/>
    <mergeCell ref="E3:G3"/>
    <mergeCell ref="H3:J3"/>
    <mergeCell ref="K3:M3"/>
    <mergeCell ref="N3:P3"/>
    <mergeCell ref="B2:P2"/>
    <mergeCell ref="R3:T3"/>
    <mergeCell ref="U3:W3"/>
    <mergeCell ref="X3:Z3"/>
    <mergeCell ref="AA3:AC3"/>
    <mergeCell ref="AD3:AF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F740D-F193-DA46-83FB-DBD460EFBB21}">
  <dimension ref="A1:C55"/>
  <sheetViews>
    <sheetView topLeftCell="A7" workbookViewId="0">
      <selection activeCell="A2" sqref="A2:C53"/>
    </sheetView>
  </sheetViews>
  <sheetFormatPr baseColWidth="10" defaultRowHeight="16" x14ac:dyDescent="0.2"/>
  <cols>
    <col min="1" max="1" width="15.1640625" customWidth="1"/>
    <col min="2" max="2" width="15.5" customWidth="1"/>
    <col min="3" max="3" width="17.5" customWidth="1"/>
  </cols>
  <sheetData>
    <row r="1" spans="1:3" ht="26" x14ac:dyDescent="0.3">
      <c r="A1" s="2" t="s">
        <v>149</v>
      </c>
    </row>
    <row r="2" spans="1:3" x14ac:dyDescent="0.2">
      <c r="A2" s="20"/>
      <c r="B2" s="41" t="s">
        <v>81</v>
      </c>
      <c r="C2" s="41"/>
    </row>
    <row r="3" spans="1:3" x14ac:dyDescent="0.2">
      <c r="A3" s="20" t="s">
        <v>82</v>
      </c>
      <c r="B3" s="20" t="s">
        <v>83</v>
      </c>
      <c r="C3" s="20" t="s">
        <v>84</v>
      </c>
    </row>
    <row r="4" spans="1:3" x14ac:dyDescent="0.2">
      <c r="A4" s="9">
        <v>10</v>
      </c>
      <c r="B4" s="9">
        <v>0</v>
      </c>
      <c r="C4" s="9">
        <v>0</v>
      </c>
    </row>
    <row r="5" spans="1:3" x14ac:dyDescent="0.2">
      <c r="A5" s="9">
        <v>30</v>
      </c>
      <c r="B5" s="9">
        <v>0</v>
      </c>
      <c r="C5" s="9">
        <v>0</v>
      </c>
    </row>
    <row r="6" spans="1:3" x14ac:dyDescent="0.2">
      <c r="A6" s="9">
        <v>50</v>
      </c>
      <c r="B6" s="9">
        <v>0</v>
      </c>
      <c r="C6" s="9">
        <v>0</v>
      </c>
    </row>
    <row r="7" spans="1:3" x14ac:dyDescent="0.2">
      <c r="A7" s="9">
        <v>70</v>
      </c>
      <c r="B7" s="9">
        <v>0</v>
      </c>
      <c r="C7" s="9">
        <v>2.78288139</v>
      </c>
    </row>
    <row r="8" spans="1:3" x14ac:dyDescent="0.2">
      <c r="A8" s="9">
        <v>90</v>
      </c>
      <c r="B8" s="9">
        <v>5.2204299999999999E-3</v>
      </c>
      <c r="C8" s="9">
        <v>2.1475195199999999</v>
      </c>
    </row>
    <row r="9" spans="1:3" x14ac:dyDescent="0.2">
      <c r="A9" s="9">
        <v>110</v>
      </c>
      <c r="B9" s="9">
        <v>0.35280173999999997</v>
      </c>
      <c r="C9" s="9">
        <v>32.747250700000002</v>
      </c>
    </row>
    <row r="10" spans="1:3" x14ac:dyDescent="0.2">
      <c r="A10" s="9">
        <v>130</v>
      </c>
      <c r="B10" s="9">
        <v>4.5812784300000002</v>
      </c>
      <c r="C10" s="9">
        <v>23.6602745</v>
      </c>
    </row>
    <row r="11" spans="1:3" x14ac:dyDescent="0.2">
      <c r="A11" s="9">
        <v>150</v>
      </c>
      <c r="B11" s="9">
        <v>52.234996199999998</v>
      </c>
      <c r="C11" s="9">
        <v>14.5806433</v>
      </c>
    </row>
    <row r="12" spans="1:3" x14ac:dyDescent="0.2">
      <c r="A12" s="9">
        <v>170</v>
      </c>
      <c r="B12" s="9">
        <v>19.6340459</v>
      </c>
      <c r="C12" s="9">
        <v>4.7981432599999998</v>
      </c>
    </row>
    <row r="13" spans="1:3" x14ac:dyDescent="0.2">
      <c r="A13" s="9">
        <v>190</v>
      </c>
      <c r="B13" s="9">
        <v>3.35855142</v>
      </c>
      <c r="C13" s="9">
        <v>7.23131624</v>
      </c>
    </row>
    <row r="14" spans="1:3" x14ac:dyDescent="0.2">
      <c r="A14" s="9">
        <v>210</v>
      </c>
      <c r="B14" s="9">
        <v>3.5779681600000002</v>
      </c>
      <c r="C14" s="9">
        <v>9.2270691500000002</v>
      </c>
    </row>
    <row r="15" spans="1:3" x14ac:dyDescent="0.2">
      <c r="A15" s="9">
        <v>230</v>
      </c>
      <c r="B15" s="9">
        <v>4.8868973799999997</v>
      </c>
      <c r="C15" s="9">
        <v>0.91277878000000001</v>
      </c>
    </row>
    <row r="16" spans="1:3" x14ac:dyDescent="0.2">
      <c r="A16" s="9">
        <v>250</v>
      </c>
      <c r="B16" s="9">
        <v>3.4057073</v>
      </c>
      <c r="C16" s="9">
        <v>0.1348538</v>
      </c>
    </row>
    <row r="17" spans="1:3" x14ac:dyDescent="0.2">
      <c r="A17" s="9">
        <v>270</v>
      </c>
      <c r="B17" s="9">
        <v>4.2593013300000004</v>
      </c>
      <c r="C17" s="9">
        <v>0.68013066</v>
      </c>
    </row>
    <row r="18" spans="1:3" x14ac:dyDescent="0.2">
      <c r="A18" s="9">
        <v>290</v>
      </c>
      <c r="B18" s="9">
        <v>3.47739368</v>
      </c>
      <c r="C18" s="9">
        <v>1.00343322</v>
      </c>
    </row>
    <row r="19" spans="1:3" x14ac:dyDescent="0.2">
      <c r="A19" s="9">
        <v>310</v>
      </c>
      <c r="B19" s="9">
        <v>0.22518896999999999</v>
      </c>
      <c r="C19" s="9">
        <v>8.2073439999999998E-2</v>
      </c>
    </row>
    <row r="20" spans="1:3" x14ac:dyDescent="0.2">
      <c r="A20" s="9">
        <v>330</v>
      </c>
      <c r="B20" s="9">
        <v>6.4899999999999995E-4</v>
      </c>
      <c r="C20" s="9">
        <v>9.0356199999999994E-3</v>
      </c>
    </row>
    <row r="21" spans="1:3" x14ac:dyDescent="0.2">
      <c r="A21" s="9">
        <v>350</v>
      </c>
      <c r="B21" s="9">
        <v>0</v>
      </c>
      <c r="C21" s="9">
        <v>2.3724100000000001E-3</v>
      </c>
    </row>
    <row r="22" spans="1:3" x14ac:dyDescent="0.2">
      <c r="A22" s="9">
        <v>370</v>
      </c>
      <c r="B22" s="9">
        <v>0</v>
      </c>
      <c r="C22" s="9">
        <v>2.1971E-4</v>
      </c>
    </row>
    <row r="23" spans="1:3" x14ac:dyDescent="0.2">
      <c r="A23" s="9">
        <v>390</v>
      </c>
      <c r="B23" s="9">
        <v>0</v>
      </c>
      <c r="C23" s="9">
        <v>4.3444999999999997E-6</v>
      </c>
    </row>
    <row r="24" spans="1:3" x14ac:dyDescent="0.2">
      <c r="A24" s="9">
        <v>410</v>
      </c>
      <c r="B24" s="9">
        <v>0</v>
      </c>
      <c r="C24" s="9">
        <v>0</v>
      </c>
    </row>
    <row r="25" spans="1:3" x14ac:dyDescent="0.2">
      <c r="A25" s="9">
        <v>430</v>
      </c>
      <c r="B25" s="9">
        <v>0</v>
      </c>
      <c r="C25" s="9">
        <v>0</v>
      </c>
    </row>
    <row r="26" spans="1:3" x14ac:dyDescent="0.2">
      <c r="A26" s="9">
        <v>450</v>
      </c>
      <c r="B26" s="9">
        <v>0</v>
      </c>
      <c r="C26" s="9">
        <v>0</v>
      </c>
    </row>
    <row r="27" spans="1:3" x14ac:dyDescent="0.2">
      <c r="A27" s="9">
        <v>470</v>
      </c>
      <c r="B27" s="9">
        <v>0</v>
      </c>
      <c r="C27" s="9">
        <v>0</v>
      </c>
    </row>
    <row r="28" spans="1:3" x14ac:dyDescent="0.2">
      <c r="A28" s="9">
        <v>490</v>
      </c>
      <c r="B28" s="9">
        <v>0</v>
      </c>
      <c r="C28" s="9">
        <v>0</v>
      </c>
    </row>
    <row r="29" spans="1:3" x14ac:dyDescent="0.2">
      <c r="A29" s="9">
        <v>510</v>
      </c>
      <c r="B29" s="9">
        <v>0</v>
      </c>
      <c r="C29" s="9">
        <v>0</v>
      </c>
    </row>
    <row r="30" spans="1:3" x14ac:dyDescent="0.2">
      <c r="A30" s="9">
        <v>530</v>
      </c>
      <c r="B30" s="9">
        <v>0</v>
      </c>
      <c r="C30" s="9">
        <v>0</v>
      </c>
    </row>
    <row r="31" spans="1:3" x14ac:dyDescent="0.2">
      <c r="A31" s="9">
        <v>550</v>
      </c>
      <c r="B31" s="9">
        <v>0</v>
      </c>
      <c r="C31" s="9">
        <v>0</v>
      </c>
    </row>
    <row r="32" spans="1:3" x14ac:dyDescent="0.2">
      <c r="A32" s="9">
        <v>570</v>
      </c>
      <c r="B32" s="9">
        <v>0</v>
      </c>
      <c r="C32" s="9">
        <v>0</v>
      </c>
    </row>
    <row r="33" spans="1:3" x14ac:dyDescent="0.2">
      <c r="A33" s="9">
        <v>590</v>
      </c>
      <c r="B33" s="9">
        <v>0</v>
      </c>
      <c r="C33" s="9">
        <v>0</v>
      </c>
    </row>
    <row r="34" spans="1:3" x14ac:dyDescent="0.2">
      <c r="A34" s="9">
        <v>610</v>
      </c>
      <c r="B34" s="9">
        <v>0</v>
      </c>
      <c r="C34" s="9">
        <v>0</v>
      </c>
    </row>
    <row r="35" spans="1:3" x14ac:dyDescent="0.2">
      <c r="A35" s="9">
        <v>630</v>
      </c>
      <c r="B35" s="9">
        <v>0</v>
      </c>
      <c r="C35" s="9">
        <v>0</v>
      </c>
    </row>
    <row r="36" spans="1:3" x14ac:dyDescent="0.2">
      <c r="A36" s="9">
        <v>650</v>
      </c>
      <c r="B36" s="9">
        <v>0</v>
      </c>
      <c r="C36" s="9">
        <v>0</v>
      </c>
    </row>
    <row r="37" spans="1:3" x14ac:dyDescent="0.2">
      <c r="A37" s="9">
        <v>670</v>
      </c>
      <c r="B37" s="9">
        <v>0</v>
      </c>
      <c r="C37" s="9">
        <v>0</v>
      </c>
    </row>
    <row r="38" spans="1:3" x14ac:dyDescent="0.2">
      <c r="A38" s="9">
        <v>690</v>
      </c>
      <c r="B38" s="9">
        <v>0</v>
      </c>
      <c r="C38" s="9">
        <v>0</v>
      </c>
    </row>
    <row r="39" spans="1:3" x14ac:dyDescent="0.2">
      <c r="A39" s="9">
        <v>710</v>
      </c>
      <c r="B39" s="9">
        <v>0</v>
      </c>
      <c r="C39" s="9">
        <v>0</v>
      </c>
    </row>
    <row r="40" spans="1:3" x14ac:dyDescent="0.2">
      <c r="A40" s="9">
        <v>730</v>
      </c>
      <c r="B40" s="9">
        <v>0</v>
      </c>
      <c r="C40" s="9">
        <v>0</v>
      </c>
    </row>
    <row r="41" spans="1:3" x14ac:dyDescent="0.2">
      <c r="A41" s="9">
        <v>750</v>
      </c>
      <c r="B41" s="9">
        <v>0</v>
      </c>
      <c r="C41" s="9">
        <v>0</v>
      </c>
    </row>
    <row r="42" spans="1:3" x14ac:dyDescent="0.2">
      <c r="A42" s="9">
        <v>770</v>
      </c>
      <c r="B42" s="9">
        <v>0</v>
      </c>
      <c r="C42" s="9">
        <v>0</v>
      </c>
    </row>
    <row r="43" spans="1:3" x14ac:dyDescent="0.2">
      <c r="A43" s="9">
        <v>790</v>
      </c>
      <c r="B43" s="9">
        <v>0</v>
      </c>
      <c r="C43" s="9">
        <v>0</v>
      </c>
    </row>
    <row r="44" spans="1:3" x14ac:dyDescent="0.2">
      <c r="A44" s="9">
        <v>810</v>
      </c>
      <c r="B44" s="9">
        <v>0</v>
      </c>
      <c r="C44" s="9">
        <v>0</v>
      </c>
    </row>
    <row r="45" spans="1:3" x14ac:dyDescent="0.2">
      <c r="A45" s="9">
        <v>830</v>
      </c>
      <c r="B45" s="9">
        <v>0</v>
      </c>
      <c r="C45" s="9">
        <v>0</v>
      </c>
    </row>
    <row r="46" spans="1:3" x14ac:dyDescent="0.2">
      <c r="A46" s="9">
        <v>850</v>
      </c>
      <c r="B46" s="9">
        <v>0</v>
      </c>
      <c r="C46" s="9">
        <v>0</v>
      </c>
    </row>
    <row r="47" spans="1:3" x14ac:dyDescent="0.2">
      <c r="A47" s="9">
        <v>870</v>
      </c>
      <c r="B47" s="9">
        <v>0</v>
      </c>
      <c r="C47" s="9">
        <v>0</v>
      </c>
    </row>
    <row r="48" spans="1:3" x14ac:dyDescent="0.2">
      <c r="A48" s="9">
        <v>890</v>
      </c>
      <c r="B48" s="9">
        <v>0</v>
      </c>
      <c r="C48" s="9">
        <v>0</v>
      </c>
    </row>
    <row r="49" spans="1:3" x14ac:dyDescent="0.2">
      <c r="A49" s="9">
        <v>910</v>
      </c>
      <c r="B49" s="9">
        <v>0</v>
      </c>
      <c r="C49" s="9">
        <v>0</v>
      </c>
    </row>
    <row r="50" spans="1:3" x14ac:dyDescent="0.2">
      <c r="A50" s="9">
        <v>930</v>
      </c>
      <c r="B50" s="9">
        <v>0</v>
      </c>
      <c r="C50" s="9">
        <v>0</v>
      </c>
    </row>
    <row r="51" spans="1:3" x14ac:dyDescent="0.2">
      <c r="A51" s="9">
        <v>950</v>
      </c>
      <c r="B51" s="9">
        <v>0</v>
      </c>
      <c r="C51" s="9">
        <v>0</v>
      </c>
    </row>
    <row r="52" spans="1:3" x14ac:dyDescent="0.2">
      <c r="A52" s="9">
        <v>970</v>
      </c>
      <c r="B52" s="9">
        <v>0</v>
      </c>
      <c r="C52" s="9">
        <v>0</v>
      </c>
    </row>
    <row r="53" spans="1:3" x14ac:dyDescent="0.2">
      <c r="A53" s="9">
        <v>990</v>
      </c>
      <c r="B53" s="9">
        <v>0</v>
      </c>
      <c r="C53" s="9">
        <v>0</v>
      </c>
    </row>
    <row r="55" spans="1:3" ht="26" x14ac:dyDescent="0.3">
      <c r="A55" s="2" t="s">
        <v>150</v>
      </c>
    </row>
  </sheetData>
  <mergeCells count="1">
    <mergeCell ref="B2:C2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89627-7038-ED4B-8E65-33FDBBEED61A}">
  <dimension ref="A1:H63"/>
  <sheetViews>
    <sheetView topLeftCell="A39" workbookViewId="0">
      <selection activeCell="B50" sqref="B50"/>
    </sheetView>
  </sheetViews>
  <sheetFormatPr baseColWidth="10" defaultRowHeight="16" x14ac:dyDescent="0.2"/>
  <cols>
    <col min="1" max="1" width="19.83203125" customWidth="1"/>
    <col min="2" max="2" width="15.33203125" customWidth="1"/>
    <col min="4" max="4" width="17.83203125" customWidth="1"/>
    <col min="5" max="5" width="16" customWidth="1"/>
  </cols>
  <sheetData>
    <row r="1" spans="1:8" ht="26" x14ac:dyDescent="0.3">
      <c r="A1" s="2" t="s">
        <v>152</v>
      </c>
      <c r="D1" s="5"/>
      <c r="E1" s="5"/>
      <c r="G1" s="5"/>
      <c r="H1" s="5"/>
    </row>
    <row r="2" spans="1:8" ht="17" x14ac:dyDescent="0.2">
      <c r="B2" s="38" t="s">
        <v>85</v>
      </c>
      <c r="C2" s="38"/>
      <c r="D2" s="38"/>
      <c r="G2" s="5"/>
      <c r="H2" s="5"/>
    </row>
    <row r="3" spans="1:8" x14ac:dyDescent="0.2">
      <c r="A3" t="s">
        <v>86</v>
      </c>
      <c r="B3" t="s">
        <v>66</v>
      </c>
      <c r="C3" t="s">
        <v>77</v>
      </c>
      <c r="D3" t="s">
        <v>76</v>
      </c>
    </row>
    <row r="4" spans="1:8" x14ac:dyDescent="0.2">
      <c r="A4" s="7" t="s">
        <v>76</v>
      </c>
      <c r="B4" s="9">
        <v>6.7300000000000003E-28</v>
      </c>
      <c r="C4" s="9">
        <v>3.2200000000000002E-88</v>
      </c>
      <c r="D4" s="9">
        <v>1</v>
      </c>
    </row>
    <row r="5" spans="1:8" x14ac:dyDescent="0.2">
      <c r="A5" s="7" t="s">
        <v>76</v>
      </c>
      <c r="B5" s="9">
        <v>6.2499999999999995E-26</v>
      </c>
      <c r="C5" s="9">
        <v>6.1000000000000003E-126</v>
      </c>
      <c r="D5" s="9">
        <v>1</v>
      </c>
    </row>
    <row r="6" spans="1:8" x14ac:dyDescent="0.2">
      <c r="A6" s="7" t="s">
        <v>76</v>
      </c>
      <c r="B6" s="9">
        <v>1</v>
      </c>
      <c r="C6" s="9">
        <v>3.5999999999999999E-211</v>
      </c>
      <c r="D6" s="9">
        <v>2.1999999999999998E-204</v>
      </c>
    </row>
    <row r="7" spans="1:8" x14ac:dyDescent="0.2">
      <c r="A7" s="7" t="s">
        <v>76</v>
      </c>
      <c r="B7" s="9">
        <v>3.4099999999999997E-11</v>
      </c>
      <c r="C7" s="9">
        <v>6.9999999999999995E-110</v>
      </c>
      <c r="D7" s="9">
        <v>1</v>
      </c>
    </row>
    <row r="8" spans="1:8" x14ac:dyDescent="0.2">
      <c r="A8" s="7" t="s">
        <v>76</v>
      </c>
      <c r="B8" s="9">
        <v>6.2299999999999996E-94</v>
      </c>
      <c r="C8" s="9">
        <v>3.02E-60</v>
      </c>
      <c r="D8" s="9">
        <v>1</v>
      </c>
    </row>
    <row r="9" spans="1:8" x14ac:dyDescent="0.2">
      <c r="A9" s="7" t="s">
        <v>76</v>
      </c>
      <c r="B9" s="9">
        <v>1</v>
      </c>
      <c r="C9" s="9">
        <v>2.1399999999999999E-97</v>
      </c>
      <c r="D9" s="9">
        <v>2.3199999999999999E-8</v>
      </c>
    </row>
    <row r="10" spans="1:8" x14ac:dyDescent="0.2">
      <c r="A10" s="7" t="s">
        <v>76</v>
      </c>
      <c r="B10" s="9">
        <v>2.4000000000000001E-119</v>
      </c>
      <c r="C10" s="9">
        <v>4.2000000000000002E-100</v>
      </c>
      <c r="D10" s="9">
        <v>1</v>
      </c>
    </row>
    <row r="11" spans="1:8" x14ac:dyDescent="0.2">
      <c r="A11" s="7" t="s">
        <v>76</v>
      </c>
      <c r="B11" s="9">
        <v>1.1E-99</v>
      </c>
      <c r="C11" s="9">
        <v>6.2500000000000002E-61</v>
      </c>
      <c r="D11" s="9">
        <v>1</v>
      </c>
    </row>
    <row r="12" spans="1:8" x14ac:dyDescent="0.2">
      <c r="A12" s="7" t="s">
        <v>77</v>
      </c>
      <c r="B12" s="9">
        <v>1.59E-72</v>
      </c>
      <c r="C12" s="9">
        <v>1.2499999999999999E-97</v>
      </c>
      <c r="D12" s="9">
        <v>1</v>
      </c>
    </row>
    <row r="13" spans="1:8" x14ac:dyDescent="0.2">
      <c r="A13" s="7" t="s">
        <v>77</v>
      </c>
      <c r="B13" s="9">
        <v>3.8000000000000002E-107</v>
      </c>
      <c r="C13" s="9">
        <v>1</v>
      </c>
      <c r="D13" s="9">
        <v>4.5999999999999998E-181</v>
      </c>
    </row>
    <row r="14" spans="1:8" x14ac:dyDescent="0.2">
      <c r="A14" s="7" t="s">
        <v>77</v>
      </c>
      <c r="B14" s="9">
        <v>1</v>
      </c>
      <c r="C14" s="9">
        <v>1.29E-52</v>
      </c>
      <c r="D14" s="9">
        <v>2.41E-85</v>
      </c>
    </row>
    <row r="15" spans="1:8" x14ac:dyDescent="0.2">
      <c r="A15" s="7" t="s">
        <v>77</v>
      </c>
      <c r="B15" s="9">
        <v>1</v>
      </c>
      <c r="C15" s="9">
        <v>6.0499999999999998E-30</v>
      </c>
      <c r="D15" s="9">
        <v>6.8600000000000001E-10</v>
      </c>
    </row>
    <row r="16" spans="1:8" x14ac:dyDescent="0.2">
      <c r="A16" s="7" t="s">
        <v>77</v>
      </c>
      <c r="B16" s="9">
        <v>3.6799999999999997E-18</v>
      </c>
      <c r="C16" s="9">
        <v>2.8599999999999999E-28</v>
      </c>
      <c r="D16" s="9">
        <v>1</v>
      </c>
    </row>
    <row r="17" spans="1:4" x14ac:dyDescent="0.2">
      <c r="A17" s="7" t="s">
        <v>77</v>
      </c>
      <c r="B17" s="9">
        <v>4.9700000000000005E-44</v>
      </c>
      <c r="C17" s="9">
        <v>1</v>
      </c>
      <c r="D17" s="9">
        <v>7.2500000000000004E-23</v>
      </c>
    </row>
    <row r="18" spans="1:4" x14ac:dyDescent="0.2">
      <c r="A18" s="7" t="s">
        <v>77</v>
      </c>
      <c r="B18" s="9">
        <v>1.67E-16</v>
      </c>
      <c r="C18" s="9">
        <v>1</v>
      </c>
      <c r="D18" s="9">
        <v>2.4800000000000002E-28</v>
      </c>
    </row>
    <row r="19" spans="1:4" x14ac:dyDescent="0.2">
      <c r="A19" s="7" t="s">
        <v>77</v>
      </c>
      <c r="B19" s="9">
        <v>7.1699999999999998E-30</v>
      </c>
      <c r="C19" s="9">
        <v>8.6400000000000006E-73</v>
      </c>
      <c r="D19" s="9">
        <v>1</v>
      </c>
    </row>
    <row r="20" spans="1:4" x14ac:dyDescent="0.2">
      <c r="A20" s="7" t="s">
        <v>77</v>
      </c>
      <c r="B20" s="9">
        <v>8.1100000000000005E-97</v>
      </c>
      <c r="C20" s="9">
        <v>1</v>
      </c>
      <c r="D20" s="9">
        <v>4.1300000000000002E-96</v>
      </c>
    </row>
    <row r="21" spans="1:4" x14ac:dyDescent="0.2">
      <c r="A21" s="7" t="s">
        <v>77</v>
      </c>
      <c r="B21" s="9">
        <v>1.7100000000000001E-91</v>
      </c>
      <c r="C21" s="9">
        <v>1</v>
      </c>
      <c r="D21" s="9">
        <v>7.09E-38</v>
      </c>
    </row>
    <row r="22" spans="1:4" x14ac:dyDescent="0.2">
      <c r="A22" s="7" t="s">
        <v>77</v>
      </c>
      <c r="B22" s="9">
        <v>5.0100000000000002E-71</v>
      </c>
      <c r="C22" s="9">
        <v>2.7500000000000002E-4</v>
      </c>
      <c r="D22" s="9">
        <v>0.99972499999999997</v>
      </c>
    </row>
    <row r="23" spans="1:4" x14ac:dyDescent="0.2">
      <c r="A23" s="7" t="s">
        <v>77</v>
      </c>
      <c r="B23" s="9">
        <v>1</v>
      </c>
      <c r="C23" s="9">
        <v>4.1899999999999999E-50</v>
      </c>
      <c r="D23" s="9">
        <v>1.2700000000000001E-25</v>
      </c>
    </row>
    <row r="24" spans="1:4" x14ac:dyDescent="0.2">
      <c r="A24" s="7" t="s">
        <v>77</v>
      </c>
      <c r="B24" s="9">
        <v>8.1300000000000005E-74</v>
      </c>
      <c r="C24" s="9">
        <v>5.9300000000000004E-93</v>
      </c>
      <c r="D24" s="9">
        <v>1</v>
      </c>
    </row>
    <row r="25" spans="1:4" x14ac:dyDescent="0.2">
      <c r="A25" s="7" t="s">
        <v>77</v>
      </c>
      <c r="B25" s="9">
        <v>1.5000000000000001E-126</v>
      </c>
      <c r="C25" s="9">
        <v>1.12E-90</v>
      </c>
      <c r="D25" s="9">
        <v>1</v>
      </c>
    </row>
    <row r="26" spans="1:4" x14ac:dyDescent="0.2">
      <c r="A26" s="7" t="s">
        <v>66</v>
      </c>
      <c r="B26" s="9">
        <v>7.29E-31</v>
      </c>
      <c r="C26" s="9">
        <v>7.8900000000000005E-45</v>
      </c>
      <c r="D26" s="9">
        <v>1</v>
      </c>
    </row>
    <row r="27" spans="1:4" x14ac:dyDescent="0.2">
      <c r="A27" s="7" t="s">
        <v>66</v>
      </c>
      <c r="B27" s="9">
        <v>1.5E-43</v>
      </c>
      <c r="C27" s="9">
        <v>7.5000000000000004E-78</v>
      </c>
      <c r="D27" s="9">
        <v>1</v>
      </c>
    </row>
    <row r="28" spans="1:4" x14ac:dyDescent="0.2">
      <c r="A28" s="7" t="s">
        <v>66</v>
      </c>
      <c r="B28" s="9">
        <v>1.32E-14</v>
      </c>
      <c r="C28" s="9">
        <v>9.1000000000000007E-111</v>
      </c>
      <c r="D28" s="9">
        <v>1</v>
      </c>
    </row>
    <row r="29" spans="1:4" x14ac:dyDescent="0.2">
      <c r="A29" s="7" t="s">
        <v>66</v>
      </c>
      <c r="B29" s="9">
        <v>1</v>
      </c>
      <c r="C29" s="9">
        <v>2.6400000000000001E-70</v>
      </c>
      <c r="D29" s="9">
        <v>4.7700000000000005E-7</v>
      </c>
    </row>
    <row r="30" spans="1:4" x14ac:dyDescent="0.2">
      <c r="A30" s="7" t="s">
        <v>66</v>
      </c>
      <c r="B30" s="9">
        <v>3.5999999999999999E-122</v>
      </c>
      <c r="C30" s="9">
        <v>8.5999999999999998E-99</v>
      </c>
      <c r="D30" s="9">
        <v>1</v>
      </c>
    </row>
    <row r="31" spans="1:4" x14ac:dyDescent="0.2">
      <c r="A31" s="7" t="s">
        <v>66</v>
      </c>
      <c r="B31" s="9">
        <v>0.39524500000000001</v>
      </c>
      <c r="C31" s="9">
        <v>3.8799999999999998E-78</v>
      </c>
      <c r="D31" s="9">
        <v>0.60475500000000004</v>
      </c>
    </row>
    <row r="32" spans="1:4" x14ac:dyDescent="0.2">
      <c r="A32" s="7" t="s">
        <v>66</v>
      </c>
      <c r="B32" s="9">
        <v>1</v>
      </c>
      <c r="C32" s="9">
        <v>7.4400000000000003E-87</v>
      </c>
      <c r="D32" s="9">
        <v>8.01E-11</v>
      </c>
    </row>
    <row r="33" spans="1:6" x14ac:dyDescent="0.2">
      <c r="A33" s="7" t="s">
        <v>66</v>
      </c>
      <c r="B33" s="9">
        <v>1</v>
      </c>
      <c r="C33" s="9">
        <v>3.5999999999999997E-49</v>
      </c>
      <c r="D33" s="9">
        <v>1.1000000000000001E-48</v>
      </c>
    </row>
    <row r="34" spans="1:6" x14ac:dyDescent="0.2">
      <c r="A34" s="7" t="s">
        <v>66</v>
      </c>
      <c r="B34" s="9">
        <v>1</v>
      </c>
      <c r="C34" s="9">
        <v>3.4000000000000001E-123</v>
      </c>
      <c r="D34" s="9">
        <v>2.5600000000000002E-16</v>
      </c>
    </row>
    <row r="35" spans="1:6" x14ac:dyDescent="0.2">
      <c r="A35" s="7" t="s">
        <v>66</v>
      </c>
      <c r="B35" s="9">
        <v>0.999838</v>
      </c>
      <c r="C35" s="9">
        <v>4.2199999999999998E-29</v>
      </c>
      <c r="D35" s="9">
        <v>1.6200000000000001E-4</v>
      </c>
    </row>
    <row r="36" spans="1:6" x14ac:dyDescent="0.2">
      <c r="A36" s="7" t="s">
        <v>66</v>
      </c>
      <c r="B36" s="9">
        <v>1</v>
      </c>
      <c r="C36" s="9">
        <v>3.7E-120</v>
      </c>
      <c r="D36" s="9">
        <v>1.1299999999999999E-32</v>
      </c>
    </row>
    <row r="37" spans="1:6" x14ac:dyDescent="0.2">
      <c r="A37" s="7" t="s">
        <v>66</v>
      </c>
      <c r="B37" s="9">
        <v>1.01E-53</v>
      </c>
      <c r="C37" s="9">
        <v>0.99867600000000001</v>
      </c>
      <c r="D37" s="9">
        <v>1.3240000000000001E-3</v>
      </c>
    </row>
    <row r="38" spans="1:6" x14ac:dyDescent="0.2">
      <c r="A38" s="7" t="s">
        <v>66</v>
      </c>
      <c r="B38" s="9">
        <v>7.4500000000000003E-40</v>
      </c>
      <c r="C38" s="9">
        <v>1</v>
      </c>
      <c r="D38" s="9">
        <v>2.7299999999999999E-83</v>
      </c>
    </row>
    <row r="39" spans="1:6" x14ac:dyDescent="0.2">
      <c r="A39" s="7" t="s">
        <v>66</v>
      </c>
      <c r="B39" s="9">
        <v>6.1388999999999999E-2</v>
      </c>
      <c r="C39" s="9">
        <v>4.5300000000000003E-78</v>
      </c>
      <c r="D39" s="9">
        <v>0.93861099999999997</v>
      </c>
    </row>
    <row r="40" spans="1:6" x14ac:dyDescent="0.2">
      <c r="A40" s="7" t="s">
        <v>66</v>
      </c>
      <c r="B40" s="9">
        <v>0.90707599999999999</v>
      </c>
      <c r="C40" s="9">
        <v>6.0899999999999998E-86</v>
      </c>
      <c r="D40" s="9">
        <v>9.2924000000000007E-2</v>
      </c>
    </row>
    <row r="41" spans="1:6" x14ac:dyDescent="0.2">
      <c r="A41" s="7" t="s">
        <v>66</v>
      </c>
      <c r="B41" s="9">
        <v>1.78E-28</v>
      </c>
      <c r="C41" s="9">
        <v>3.7000000000000002E-111</v>
      </c>
      <c r="D41" s="9">
        <v>1</v>
      </c>
    </row>
    <row r="42" spans="1:6" x14ac:dyDescent="0.2">
      <c r="A42" s="7" t="s">
        <v>66</v>
      </c>
      <c r="B42" s="9">
        <v>1.8900000000000001E-71</v>
      </c>
      <c r="C42" s="9">
        <v>1</v>
      </c>
      <c r="D42" s="9">
        <v>1.2999999999999999E-122</v>
      </c>
    </row>
    <row r="43" spans="1:6" x14ac:dyDescent="0.2">
      <c r="A43" s="7" t="s">
        <v>66</v>
      </c>
      <c r="B43" s="9">
        <v>1</v>
      </c>
      <c r="C43" s="9">
        <v>1.0600000000000001E-62</v>
      </c>
      <c r="D43" s="9">
        <v>2.1500000000000001E-82</v>
      </c>
    </row>
    <row r="45" spans="1:6" ht="26" x14ac:dyDescent="0.3">
      <c r="A45" s="2" t="s">
        <v>151</v>
      </c>
    </row>
    <row r="46" spans="1:6" x14ac:dyDescent="0.2">
      <c r="A46" s="47" t="s">
        <v>70</v>
      </c>
      <c r="B46" s="47"/>
      <c r="C46" s="47"/>
      <c r="D46" s="47"/>
      <c r="E46" s="47"/>
      <c r="F46" s="47"/>
    </row>
    <row r="47" spans="1:6" x14ac:dyDescent="0.2">
      <c r="A47" s="46" t="s">
        <v>87</v>
      </c>
      <c r="B47" s="46"/>
      <c r="D47" s="39" t="s">
        <v>88</v>
      </c>
      <c r="E47" s="39"/>
    </row>
    <row r="48" spans="1:6" x14ac:dyDescent="0.2">
      <c r="A48" t="s">
        <v>65</v>
      </c>
      <c r="B48" t="s">
        <v>66</v>
      </c>
      <c r="D48" t="s">
        <v>76</v>
      </c>
      <c r="E48" t="s">
        <v>77</v>
      </c>
    </row>
    <row r="49" spans="1:5" x14ac:dyDescent="0.2">
      <c r="A49" s="9">
        <v>0.46057199999999998</v>
      </c>
      <c r="B49" s="9">
        <v>0.40048270000000002</v>
      </c>
      <c r="D49" s="9">
        <v>0.30737286000000003</v>
      </c>
      <c r="E49" s="9">
        <v>0.43634513000000003</v>
      </c>
    </row>
    <row r="50" spans="1:5" x14ac:dyDescent="0.2">
      <c r="A50" s="9">
        <v>0.76420299999999997</v>
      </c>
      <c r="B50" s="9">
        <v>0.54077500000000001</v>
      </c>
      <c r="D50" s="9">
        <v>0.29887935999999998</v>
      </c>
      <c r="E50" s="9">
        <v>-1.7798560000000001E-2</v>
      </c>
    </row>
    <row r="51" spans="1:5" x14ac:dyDescent="0.2">
      <c r="A51" s="9">
        <v>0.59016579999999996</v>
      </c>
      <c r="B51" s="9">
        <v>0.70950120000000005</v>
      </c>
      <c r="D51" s="9">
        <v>0.72121941000000001</v>
      </c>
      <c r="E51" s="9">
        <v>0.25763732</v>
      </c>
    </row>
    <row r="52" spans="1:5" x14ac:dyDescent="0.2">
      <c r="A52" s="9">
        <v>0.37199989999999999</v>
      </c>
      <c r="B52" s="9">
        <v>0.47833229999999999</v>
      </c>
      <c r="D52" s="9">
        <v>1.02046042</v>
      </c>
      <c r="E52" s="9">
        <v>0.59577237999999999</v>
      </c>
    </row>
    <row r="53" spans="1:5" x14ac:dyDescent="0.2">
      <c r="A53" s="9">
        <v>0.4305274</v>
      </c>
      <c r="B53" s="9">
        <v>0.60937529999999995</v>
      </c>
      <c r="D53" s="9">
        <v>0.75151710000000005</v>
      </c>
      <c r="E53" s="9">
        <v>0.40928978999999999</v>
      </c>
    </row>
    <row r="54" spans="1:5" x14ac:dyDescent="0.2">
      <c r="A54" s="9">
        <v>0.7195165</v>
      </c>
      <c r="B54" s="9">
        <v>0.71387040000000002</v>
      </c>
      <c r="D54" s="9">
        <v>0.8832527</v>
      </c>
      <c r="E54" s="9">
        <v>0.33605207999999998</v>
      </c>
    </row>
    <row r="55" spans="1:5" x14ac:dyDescent="0.2">
      <c r="A55" s="9">
        <v>0.7479095</v>
      </c>
      <c r="B55" s="9">
        <v>0.43875259999999999</v>
      </c>
      <c r="D55" s="9"/>
      <c r="E55" s="9"/>
    </row>
    <row r="56" spans="1:5" x14ac:dyDescent="0.2">
      <c r="A56" s="9">
        <v>0.67513970000000001</v>
      </c>
      <c r="B56" s="9">
        <v>0.28055629999999998</v>
      </c>
      <c r="D56" s="9"/>
      <c r="E56" s="9"/>
    </row>
    <row r="57" spans="1:5" x14ac:dyDescent="0.2">
      <c r="A57" s="9">
        <v>0.49832070000000001</v>
      </c>
      <c r="B57" s="9"/>
    </row>
    <row r="58" spans="1:5" x14ac:dyDescent="0.2">
      <c r="A58" s="9">
        <v>0.91310429999999998</v>
      </c>
      <c r="B58" s="9"/>
    </row>
    <row r="59" spans="1:5" x14ac:dyDescent="0.2">
      <c r="A59" s="9">
        <v>0.96146089999999995</v>
      </c>
      <c r="B59" s="9"/>
    </row>
    <row r="60" spans="1:5" x14ac:dyDescent="0.2">
      <c r="A60" s="9">
        <v>0.69543440000000001</v>
      </c>
      <c r="B60" s="9"/>
    </row>
    <row r="61" spans="1:5" x14ac:dyDescent="0.2">
      <c r="A61" s="9"/>
      <c r="B61" s="9"/>
    </row>
    <row r="62" spans="1:5" x14ac:dyDescent="0.2">
      <c r="A62" s="9"/>
      <c r="B62" s="9"/>
    </row>
    <row r="63" spans="1:5" ht="17" x14ac:dyDescent="0.2">
      <c r="A63" s="5"/>
      <c r="B63" s="5"/>
    </row>
  </sheetData>
  <mergeCells count="4">
    <mergeCell ref="A47:B47"/>
    <mergeCell ref="D47:E47"/>
    <mergeCell ref="B2:D2"/>
    <mergeCell ref="A46:F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A16A3-2350-AA4C-B658-3C94DCBF2A6E}">
  <dimension ref="A1:Q29"/>
  <sheetViews>
    <sheetView zoomScaleNormal="100" workbookViewId="0">
      <selection activeCell="N32" sqref="N32"/>
    </sheetView>
  </sheetViews>
  <sheetFormatPr baseColWidth="10" defaultRowHeight="16" x14ac:dyDescent="0.2"/>
  <cols>
    <col min="1" max="1" width="27.1640625" customWidth="1"/>
    <col min="2" max="2" width="17" customWidth="1"/>
    <col min="3" max="4" width="12.1640625" bestFit="1" customWidth="1"/>
  </cols>
  <sheetData>
    <row r="1" spans="1:12" ht="26" x14ac:dyDescent="0.3">
      <c r="A1" s="1" t="s">
        <v>6</v>
      </c>
    </row>
    <row r="2" spans="1:12" x14ac:dyDescent="0.2">
      <c r="A2" s="13" t="s">
        <v>154</v>
      </c>
      <c r="B2" s="13">
        <v>0</v>
      </c>
      <c r="C2" s="13">
        <f>B2+30</f>
        <v>30</v>
      </c>
      <c r="D2" s="13">
        <v>50</v>
      </c>
      <c r="E2" s="13">
        <v>70</v>
      </c>
      <c r="F2" s="13">
        <v>90</v>
      </c>
      <c r="G2" s="13">
        <v>120</v>
      </c>
      <c r="H2" s="13">
        <f t="shared" ref="H2:I2" si="0">G2+30</f>
        <v>150</v>
      </c>
      <c r="I2" s="13">
        <f t="shared" si="0"/>
        <v>180</v>
      </c>
      <c r="J2" s="13">
        <v>270</v>
      </c>
      <c r="K2" s="13">
        <v>360</v>
      </c>
      <c r="L2" s="13">
        <v>480</v>
      </c>
    </row>
    <row r="3" spans="1:12" x14ac:dyDescent="0.2">
      <c r="A3" s="34" t="s">
        <v>139</v>
      </c>
      <c r="B3" s="13">
        <v>0</v>
      </c>
      <c r="C3" s="13">
        <v>0</v>
      </c>
      <c r="D3" s="13">
        <v>0</v>
      </c>
      <c r="E3" s="13">
        <v>0</v>
      </c>
      <c r="F3" s="17">
        <v>3.9980000000000002E-2</v>
      </c>
      <c r="G3" s="17">
        <v>9.4979999999999995E-2</v>
      </c>
      <c r="H3" s="17">
        <v>0.21498</v>
      </c>
      <c r="I3" s="17">
        <v>0.42498000000000002</v>
      </c>
      <c r="J3" s="17">
        <v>0.76998</v>
      </c>
      <c r="K3" s="17">
        <v>0.88997999999999999</v>
      </c>
      <c r="L3" s="17">
        <v>1</v>
      </c>
    </row>
    <row r="4" spans="1:12" x14ac:dyDescent="0.2">
      <c r="A4" s="34"/>
      <c r="B4" s="13">
        <v>0</v>
      </c>
      <c r="C4" s="13">
        <v>0</v>
      </c>
      <c r="D4" s="13">
        <v>0</v>
      </c>
      <c r="E4" s="13">
        <v>0</v>
      </c>
      <c r="F4" s="17">
        <v>5.4152125017125297E-2</v>
      </c>
      <c r="G4" s="17">
        <v>0.10208104659863</v>
      </c>
      <c r="H4" s="17">
        <v>0.27864960794976701</v>
      </c>
      <c r="I4" s="17">
        <v>0.46036533481668601</v>
      </c>
      <c r="J4" s="17">
        <v>0.79829426594416097</v>
      </c>
      <c r="K4" s="17">
        <v>0.946578539843274</v>
      </c>
      <c r="L4" s="17">
        <v>1</v>
      </c>
    </row>
    <row r="5" spans="1:12" x14ac:dyDescent="0.2">
      <c r="A5" s="34"/>
      <c r="B5" s="13">
        <v>0</v>
      </c>
      <c r="C5" s="13">
        <v>0</v>
      </c>
      <c r="D5" s="13">
        <v>0</v>
      </c>
      <c r="E5" s="13">
        <v>0</v>
      </c>
      <c r="F5" s="17">
        <v>2.5867874982874801E-2</v>
      </c>
      <c r="G5" s="17">
        <v>8.7938953401369702E-2</v>
      </c>
      <c r="H5" s="17">
        <v>0.151370392050234</v>
      </c>
      <c r="I5" s="17">
        <v>0.38965466518331399</v>
      </c>
      <c r="J5" s="17">
        <v>0.74172573405583897</v>
      </c>
      <c r="K5" s="17">
        <v>0.83344146015672704</v>
      </c>
      <c r="L5" s="17">
        <v>1</v>
      </c>
    </row>
    <row r="6" spans="1:12" x14ac:dyDescent="0.2">
      <c r="A6" s="34" t="s">
        <v>140</v>
      </c>
      <c r="B6" s="13">
        <v>0</v>
      </c>
      <c r="C6" s="17">
        <v>0.80998000000000003</v>
      </c>
      <c r="D6" s="17">
        <v>0.93998000000000004</v>
      </c>
      <c r="E6" s="17">
        <v>0.96997999999999995</v>
      </c>
      <c r="F6" s="17">
        <v>1</v>
      </c>
      <c r="G6" s="17">
        <v>1</v>
      </c>
      <c r="H6" s="17">
        <v>1</v>
      </c>
      <c r="I6" s="17">
        <v>1</v>
      </c>
      <c r="J6" s="17">
        <v>1</v>
      </c>
      <c r="K6" s="17">
        <v>0.36498000000000003</v>
      </c>
      <c r="L6" s="17">
        <v>0</v>
      </c>
    </row>
    <row r="7" spans="1:12" x14ac:dyDescent="0.2">
      <c r="A7" s="34"/>
      <c r="B7" s="13">
        <v>0</v>
      </c>
      <c r="C7" s="17">
        <v>0.83829426594416001</v>
      </c>
      <c r="D7" s="17">
        <v>0.96829426594416002</v>
      </c>
      <c r="E7" s="17">
        <v>0.98415212501712201</v>
      </c>
      <c r="F7" s="17">
        <v>1</v>
      </c>
      <c r="G7" s="17">
        <v>1</v>
      </c>
      <c r="H7" s="17">
        <v>1</v>
      </c>
      <c r="I7" s="17">
        <v>1</v>
      </c>
      <c r="J7" s="17">
        <v>1</v>
      </c>
      <c r="K7" s="17">
        <v>0.41450747165260099</v>
      </c>
      <c r="L7" s="17">
        <v>0</v>
      </c>
    </row>
    <row r="8" spans="1:12" x14ac:dyDescent="0.2">
      <c r="A8" s="34"/>
      <c r="B8" s="13">
        <v>0</v>
      </c>
      <c r="C8" s="17">
        <v>0.78172573405584</v>
      </c>
      <c r="D8" s="17">
        <v>0.91172573405584001</v>
      </c>
      <c r="E8" s="17">
        <v>0.95586787498287795</v>
      </c>
      <c r="F8" s="17">
        <v>1</v>
      </c>
      <c r="G8" s="17">
        <v>1</v>
      </c>
      <c r="H8" s="17">
        <v>1</v>
      </c>
      <c r="I8" s="17">
        <v>1</v>
      </c>
      <c r="J8" s="17">
        <v>1</v>
      </c>
      <c r="K8" s="17">
        <v>0.31551252834739901</v>
      </c>
      <c r="L8" s="17">
        <v>0</v>
      </c>
    </row>
    <row r="11" spans="1:12" ht="26" x14ac:dyDescent="0.3">
      <c r="A11" s="1" t="s">
        <v>7</v>
      </c>
      <c r="K11" s="1"/>
    </row>
    <row r="12" spans="1:12" x14ac:dyDescent="0.2">
      <c r="A12" s="10" t="s">
        <v>114</v>
      </c>
      <c r="B12" s="34" t="s">
        <v>153</v>
      </c>
      <c r="C12" s="34"/>
      <c r="D12" s="34"/>
    </row>
    <row r="13" spans="1:12" x14ac:dyDescent="0.2">
      <c r="A13" s="11">
        <v>500</v>
      </c>
      <c r="B13" s="18">
        <v>423</v>
      </c>
      <c r="C13" s="18">
        <v>447</v>
      </c>
      <c r="D13" s="18">
        <v>434</v>
      </c>
    </row>
    <row r="14" spans="1:12" x14ac:dyDescent="0.2">
      <c r="A14" s="11">
        <v>800</v>
      </c>
      <c r="B14" s="18">
        <v>793</v>
      </c>
      <c r="C14" s="18">
        <v>783</v>
      </c>
      <c r="D14" s="18">
        <v>697</v>
      </c>
    </row>
    <row r="15" spans="1:12" x14ac:dyDescent="0.2">
      <c r="A15" s="11">
        <v>1250</v>
      </c>
      <c r="B15" s="18">
        <v>927</v>
      </c>
      <c r="C15" s="18">
        <v>1089</v>
      </c>
      <c r="D15" s="18">
        <v>920</v>
      </c>
    </row>
    <row r="16" spans="1:12" x14ac:dyDescent="0.2">
      <c r="A16" s="11">
        <v>1550</v>
      </c>
      <c r="B16" s="18">
        <v>1396</v>
      </c>
      <c r="C16" s="18">
        <v>1670</v>
      </c>
      <c r="D16" s="18">
        <v>1309</v>
      </c>
    </row>
    <row r="17" spans="1:17" x14ac:dyDescent="0.2">
      <c r="A17" s="11">
        <v>2000</v>
      </c>
      <c r="B17" s="18">
        <v>2108</v>
      </c>
      <c r="C17" s="18">
        <v>2102</v>
      </c>
      <c r="D17" s="18">
        <v>2081</v>
      </c>
    </row>
    <row r="20" spans="1:17" ht="26" x14ac:dyDescent="0.3">
      <c r="A20" s="1" t="s">
        <v>8</v>
      </c>
    </row>
    <row r="21" spans="1:17" x14ac:dyDescent="0.2">
      <c r="B21" s="12"/>
      <c r="C21" s="35" t="s">
        <v>117</v>
      </c>
      <c r="D21" s="35"/>
      <c r="E21" s="35"/>
      <c r="F21" s="35"/>
      <c r="G21" s="35"/>
      <c r="H21" s="35"/>
      <c r="I21" s="35"/>
      <c r="J21" s="12"/>
      <c r="K21" s="36" t="s">
        <v>118</v>
      </c>
      <c r="L21" s="36"/>
      <c r="M21" s="36"/>
      <c r="N21" s="36"/>
      <c r="O21" s="36"/>
      <c r="P21" s="36"/>
      <c r="Q21" s="36"/>
    </row>
    <row r="22" spans="1:17" x14ac:dyDescent="0.2">
      <c r="B22" s="10"/>
      <c r="C22" s="37" t="s">
        <v>115</v>
      </c>
      <c r="D22" s="37"/>
      <c r="E22" s="37"/>
      <c r="F22" s="10"/>
      <c r="G22" s="37" t="s">
        <v>116</v>
      </c>
      <c r="H22" s="37"/>
      <c r="I22" s="37"/>
      <c r="J22" s="12"/>
      <c r="K22" s="37" t="s">
        <v>115</v>
      </c>
      <c r="L22" s="37"/>
      <c r="M22" s="37"/>
      <c r="N22" s="12"/>
      <c r="O22" s="37" t="s">
        <v>116</v>
      </c>
      <c r="P22" s="37"/>
      <c r="Q22" s="37"/>
    </row>
    <row r="23" spans="1:17" x14ac:dyDescent="0.2">
      <c r="B23" s="10" t="s">
        <v>61</v>
      </c>
      <c r="C23" s="11">
        <v>1.027533354</v>
      </c>
      <c r="D23" s="11">
        <v>0.98837742900000003</v>
      </c>
      <c r="E23" s="11">
        <v>0.98638149100000005</v>
      </c>
      <c r="F23" s="10"/>
      <c r="G23" s="11">
        <v>1.027533354</v>
      </c>
      <c r="H23" s="11">
        <v>0.98837742900000003</v>
      </c>
      <c r="I23" s="11">
        <v>0.98638149100000005</v>
      </c>
      <c r="J23" s="12"/>
      <c r="K23" s="11">
        <v>0.98199999999999998</v>
      </c>
      <c r="L23" s="11">
        <v>1.0447360823504801</v>
      </c>
      <c r="M23" s="11">
        <v>0.97326391764952103</v>
      </c>
      <c r="N23" s="12"/>
      <c r="O23" s="11">
        <v>0.97599999999999998</v>
      </c>
      <c r="P23" s="11">
        <v>1.04498586942556</v>
      </c>
      <c r="Q23" s="11">
        <v>0.97901413057444098</v>
      </c>
    </row>
    <row r="24" spans="1:17" x14ac:dyDescent="0.2">
      <c r="B24" s="10" t="s">
        <v>54</v>
      </c>
      <c r="C24" s="11">
        <v>8.6390743329999999</v>
      </c>
      <c r="D24" s="11">
        <v>8.689900411</v>
      </c>
      <c r="E24" s="11">
        <v>8.4892369609999996</v>
      </c>
      <c r="F24" s="10"/>
      <c r="G24" s="11">
        <v>16.628966129999998</v>
      </c>
      <c r="H24" s="11">
        <v>16.250948900000001</v>
      </c>
      <c r="I24" s="11">
        <v>15.90970626</v>
      </c>
      <c r="J24" s="12"/>
      <c r="K24" s="11">
        <v>0.73799999999999999</v>
      </c>
      <c r="L24" s="11">
        <v>0.89819483813401602</v>
      </c>
      <c r="M24" s="11">
        <v>0.74909743087917402</v>
      </c>
      <c r="N24" s="12"/>
      <c r="O24" s="11">
        <v>1.4279999999999999</v>
      </c>
      <c r="P24" s="11">
        <v>1.5279310944712301</v>
      </c>
      <c r="Q24" s="11">
        <v>1.50871378296431</v>
      </c>
    </row>
    <row r="29" spans="1:17" ht="26" x14ac:dyDescent="0.3">
      <c r="A29" s="2"/>
      <c r="B29" s="3"/>
      <c r="C29" s="3"/>
      <c r="D29" s="3"/>
      <c r="E29" s="3"/>
      <c r="F29" s="3"/>
      <c r="G29" s="3"/>
      <c r="H29" s="3"/>
      <c r="I29" s="3"/>
      <c r="J29" s="3"/>
      <c r="K29" s="2"/>
    </row>
  </sheetData>
  <mergeCells count="9">
    <mergeCell ref="A3:A5"/>
    <mergeCell ref="A6:A8"/>
    <mergeCell ref="C21:I21"/>
    <mergeCell ref="K21:Q21"/>
    <mergeCell ref="K22:M22"/>
    <mergeCell ref="O22:Q22"/>
    <mergeCell ref="C22:E22"/>
    <mergeCell ref="G22:I22"/>
    <mergeCell ref="B12:D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39563-C71B-A64D-9AB8-88E5F340A33A}">
  <dimension ref="A1:AC37"/>
  <sheetViews>
    <sheetView topLeftCell="K1" workbookViewId="0">
      <selection activeCell="T39" sqref="T39"/>
    </sheetView>
  </sheetViews>
  <sheetFormatPr baseColWidth="10" defaultRowHeight="16" x14ac:dyDescent="0.2"/>
  <sheetData>
    <row r="1" spans="1:29" ht="26" x14ac:dyDescent="0.3">
      <c r="A1" s="1" t="s">
        <v>9</v>
      </c>
      <c r="Q1" s="1" t="s">
        <v>50</v>
      </c>
    </row>
    <row r="2" spans="1:29" x14ac:dyDescent="0.2">
      <c r="B2" s="38" t="s">
        <v>43</v>
      </c>
      <c r="C2" s="38"/>
      <c r="D2" s="38"/>
      <c r="E2" s="38"/>
      <c r="F2" s="38"/>
      <c r="G2" s="38"/>
      <c r="J2" s="38" t="s">
        <v>44</v>
      </c>
      <c r="K2" s="38"/>
      <c r="L2" s="38"/>
      <c r="M2" s="38"/>
      <c r="N2" s="38"/>
      <c r="O2" s="38"/>
      <c r="R2" s="38" t="s">
        <v>51</v>
      </c>
      <c r="S2" s="38"/>
      <c r="T2" s="38"/>
      <c r="U2" s="38"/>
      <c r="V2" s="38"/>
      <c r="Y2" s="38" t="s">
        <v>52</v>
      </c>
      <c r="Z2" s="38"/>
      <c r="AA2" s="38"/>
      <c r="AB2" s="38"/>
      <c r="AC2" s="38"/>
    </row>
    <row r="3" spans="1:29" x14ac:dyDescent="0.2">
      <c r="B3" t="s">
        <v>14</v>
      </c>
      <c r="C3" t="s">
        <v>15</v>
      </c>
      <c r="D3" t="s">
        <v>16</v>
      </c>
      <c r="E3" t="s">
        <v>17</v>
      </c>
      <c r="F3" t="s">
        <v>18</v>
      </c>
      <c r="G3" t="s">
        <v>19</v>
      </c>
      <c r="J3" t="s">
        <v>14</v>
      </c>
      <c r="K3" t="s">
        <v>15</v>
      </c>
      <c r="L3" t="s">
        <v>16</v>
      </c>
      <c r="M3" t="s">
        <v>17</v>
      </c>
      <c r="N3" t="s">
        <v>18</v>
      </c>
      <c r="O3" t="s">
        <v>19</v>
      </c>
      <c r="R3" s="7" t="s">
        <v>45</v>
      </c>
      <c r="S3" s="7" t="s">
        <v>46</v>
      </c>
      <c r="T3" s="7" t="s">
        <v>47</v>
      </c>
      <c r="U3" s="7" t="s">
        <v>48</v>
      </c>
      <c r="V3" s="7" t="s">
        <v>49</v>
      </c>
      <c r="Y3" s="7" t="s">
        <v>45</v>
      </c>
      <c r="Z3" s="7" t="s">
        <v>46</v>
      </c>
      <c r="AA3" s="7" t="s">
        <v>47</v>
      </c>
      <c r="AB3" s="7" t="s">
        <v>48</v>
      </c>
      <c r="AC3" s="7" t="s">
        <v>49</v>
      </c>
    </row>
    <row r="4" spans="1:29" x14ac:dyDescent="0.2">
      <c r="A4" s="4" t="s">
        <v>20</v>
      </c>
      <c r="B4" s="6">
        <v>2.5645000000000001E-2</v>
      </c>
      <c r="C4" s="6">
        <v>1.4893999999999999E-2</v>
      </c>
      <c r="D4" s="6" t="s">
        <v>21</v>
      </c>
      <c r="E4" s="6" t="s">
        <v>21</v>
      </c>
      <c r="F4" s="6" t="s">
        <v>21</v>
      </c>
      <c r="G4" s="6" t="s">
        <v>21</v>
      </c>
      <c r="I4" s="4" t="s">
        <v>20</v>
      </c>
      <c r="J4" s="6">
        <v>4.5814000000000001E-2</v>
      </c>
      <c r="K4" s="6">
        <v>2.6242000000000001E-2</v>
      </c>
      <c r="L4" s="6" t="s">
        <v>21</v>
      </c>
      <c r="M4" s="6">
        <v>2.81E-4</v>
      </c>
      <c r="N4" s="6" t="s">
        <v>21</v>
      </c>
      <c r="O4" s="6" t="s">
        <v>21</v>
      </c>
      <c r="Q4" s="4" t="s">
        <v>20</v>
      </c>
      <c r="R4" s="6" t="s">
        <v>21</v>
      </c>
      <c r="S4" s="6" t="s">
        <v>21</v>
      </c>
      <c r="T4" s="6" t="s">
        <v>21</v>
      </c>
      <c r="U4" s="6" t="s">
        <v>21</v>
      </c>
      <c r="V4" s="6" t="s">
        <v>21</v>
      </c>
      <c r="W4" s="6"/>
      <c r="X4" s="4" t="s">
        <v>20</v>
      </c>
      <c r="Y4">
        <v>0.28324300000000002</v>
      </c>
      <c r="Z4">
        <v>1.1400000000000001E-4</v>
      </c>
      <c r="AA4">
        <v>2.1166999999999998E-2</v>
      </c>
      <c r="AB4">
        <v>2.6283000000000001E-2</v>
      </c>
      <c r="AC4">
        <v>1.6898E-2</v>
      </c>
    </row>
    <row r="5" spans="1:29" x14ac:dyDescent="0.2">
      <c r="A5" s="4" t="s">
        <v>22</v>
      </c>
      <c r="B5" s="6">
        <v>7.8342999999999996E-2</v>
      </c>
      <c r="C5" s="6">
        <v>1.3552E-2</v>
      </c>
      <c r="D5" s="6" t="s">
        <v>21</v>
      </c>
      <c r="E5" s="6">
        <v>1.3799999999999999E-3</v>
      </c>
      <c r="F5" s="6" t="s">
        <v>21</v>
      </c>
      <c r="G5" s="6" t="s">
        <v>21</v>
      </c>
      <c r="I5" s="4" t="s">
        <v>22</v>
      </c>
      <c r="J5" s="6">
        <v>5.1049999999999998E-2</v>
      </c>
      <c r="K5" s="6">
        <v>1.6482E-2</v>
      </c>
      <c r="L5" s="6" t="s">
        <v>21</v>
      </c>
      <c r="M5" s="6">
        <v>7.5160000000000001E-3</v>
      </c>
      <c r="N5" s="6" t="s">
        <v>21</v>
      </c>
      <c r="O5" s="6" t="s">
        <v>21</v>
      </c>
      <c r="Q5" s="4" t="s">
        <v>22</v>
      </c>
      <c r="R5" s="6" t="s">
        <v>21</v>
      </c>
      <c r="S5" s="6" t="s">
        <v>21</v>
      </c>
      <c r="T5" s="6" t="s">
        <v>21</v>
      </c>
      <c r="U5" s="6" t="s">
        <v>21</v>
      </c>
      <c r="V5" s="6" t="s">
        <v>21</v>
      </c>
      <c r="W5" s="6"/>
      <c r="X5" s="4" t="s">
        <v>22</v>
      </c>
      <c r="Y5">
        <v>6.7252000000000006E-2</v>
      </c>
      <c r="Z5">
        <v>1.1E-5</v>
      </c>
      <c r="AA5">
        <v>2.9420000000000002E-3</v>
      </c>
      <c r="AB5">
        <v>3.5879000000000001E-2</v>
      </c>
      <c r="AC5">
        <v>1.157E-3</v>
      </c>
    </row>
    <row r="6" spans="1:29" x14ac:dyDescent="0.2">
      <c r="A6" s="4" t="s">
        <v>23</v>
      </c>
      <c r="B6" s="6">
        <v>2.4550000000000002E-3</v>
      </c>
      <c r="C6" s="6">
        <v>1.4289999999999999E-3</v>
      </c>
      <c r="D6" s="6">
        <v>3.39E-4</v>
      </c>
      <c r="E6" s="6">
        <v>1.3300000000000001E-4</v>
      </c>
      <c r="F6" s="6">
        <v>7.3800000000000005E-4</v>
      </c>
      <c r="G6" s="6">
        <v>1.5100000000000001E-3</v>
      </c>
      <c r="I6" s="4" t="s">
        <v>23</v>
      </c>
      <c r="J6" s="6">
        <v>0.14125399999999999</v>
      </c>
      <c r="K6" s="6">
        <v>1.4289E-2</v>
      </c>
      <c r="L6" s="6">
        <v>2.5599999999999999E-4</v>
      </c>
      <c r="M6" s="6">
        <v>5.9400000000000002E-4</v>
      </c>
      <c r="N6" s="6">
        <v>9.3999999999999994E-5</v>
      </c>
      <c r="O6" s="6">
        <v>5.2700000000000002E-4</v>
      </c>
      <c r="Q6" s="4" t="s">
        <v>23</v>
      </c>
      <c r="R6" s="6">
        <v>6.3999999999999997E-5</v>
      </c>
      <c r="S6" s="6" t="s">
        <v>21</v>
      </c>
      <c r="T6" s="6" t="s">
        <v>21</v>
      </c>
      <c r="U6" s="6" t="s">
        <v>21</v>
      </c>
      <c r="V6" s="6" t="s">
        <v>21</v>
      </c>
      <c r="W6" s="6"/>
      <c r="X6" s="4" t="s">
        <v>23</v>
      </c>
      <c r="Y6">
        <v>0.170292</v>
      </c>
      <c r="Z6">
        <v>2.0070000000000001E-3</v>
      </c>
      <c r="AA6">
        <v>1.7910000000000001E-3</v>
      </c>
      <c r="AB6">
        <v>2.2151000000000001E-2</v>
      </c>
      <c r="AC6">
        <v>2.7369999999999998E-3</v>
      </c>
    </row>
    <row r="7" spans="1:29" x14ac:dyDescent="0.2">
      <c r="A7" s="4" t="s">
        <v>24</v>
      </c>
      <c r="B7" s="6">
        <v>7.3789999999999994E-2</v>
      </c>
      <c r="C7" s="6">
        <v>9.7949999999999999E-3</v>
      </c>
      <c r="D7" s="6">
        <v>1.8240000000000001E-3</v>
      </c>
      <c r="E7" s="6">
        <v>2.1129999999999999E-3</v>
      </c>
      <c r="F7" s="6">
        <v>9.0799999999999995E-4</v>
      </c>
      <c r="G7" s="6">
        <v>8.2999999999999998E-5</v>
      </c>
      <c r="I7" s="4" t="s">
        <v>24</v>
      </c>
      <c r="J7" s="6">
        <v>0.19952600000000001</v>
      </c>
      <c r="K7" s="6">
        <v>0.12106</v>
      </c>
      <c r="L7" s="6">
        <v>6.4099999999999997E-4</v>
      </c>
      <c r="M7" s="6">
        <v>1.1272000000000001E-2</v>
      </c>
      <c r="N7" s="6">
        <v>4.3249999999999999E-3</v>
      </c>
      <c r="O7" s="6">
        <v>1.3899999999999999E-4</v>
      </c>
      <c r="Q7" s="4" t="s">
        <v>24</v>
      </c>
      <c r="R7" s="6" t="s">
        <v>21</v>
      </c>
      <c r="S7" s="6" t="s">
        <v>21</v>
      </c>
      <c r="T7" s="6" t="s">
        <v>21</v>
      </c>
      <c r="U7" s="6" t="s">
        <v>21</v>
      </c>
      <c r="V7" s="6" t="s">
        <v>21</v>
      </c>
      <c r="W7" s="6"/>
      <c r="X7" s="4" t="s">
        <v>24</v>
      </c>
      <c r="Y7">
        <v>0.72836900000000004</v>
      </c>
      <c r="Z7">
        <v>3.0381999999999999E-2</v>
      </c>
      <c r="AA7">
        <v>1.2201999999999999E-2</v>
      </c>
      <c r="AB7">
        <v>0.20324</v>
      </c>
      <c r="AC7">
        <v>5.9870000000000001E-3</v>
      </c>
    </row>
    <row r="8" spans="1:29" x14ac:dyDescent="0.2">
      <c r="A8" s="4" t="s">
        <v>25</v>
      </c>
      <c r="B8" s="6">
        <v>8.26E-3</v>
      </c>
      <c r="C8" s="6">
        <v>1.3100000000000001E-4</v>
      </c>
      <c r="D8" s="6" t="s">
        <v>21</v>
      </c>
      <c r="E8" s="6" t="s">
        <v>21</v>
      </c>
      <c r="F8" s="6" t="s">
        <v>21</v>
      </c>
      <c r="G8" s="6" t="s">
        <v>21</v>
      </c>
      <c r="I8" s="4" t="s">
        <v>25</v>
      </c>
      <c r="J8" s="6">
        <v>1.5959000000000001E-2</v>
      </c>
      <c r="K8" s="6">
        <v>5.1520000000000003E-3</v>
      </c>
      <c r="L8" s="6" t="s">
        <v>21</v>
      </c>
      <c r="M8" s="6">
        <v>1.4200000000000001E-4</v>
      </c>
      <c r="N8" s="6" t="s">
        <v>21</v>
      </c>
      <c r="O8" s="6" t="s">
        <v>21</v>
      </c>
      <c r="Q8" s="4" t="s">
        <v>25</v>
      </c>
      <c r="R8" s="6" t="s">
        <v>21</v>
      </c>
      <c r="S8" s="6" t="s">
        <v>21</v>
      </c>
      <c r="T8" s="6" t="s">
        <v>21</v>
      </c>
      <c r="U8" s="6" t="s">
        <v>21</v>
      </c>
      <c r="V8" s="6" t="s">
        <v>21</v>
      </c>
      <c r="W8" s="6"/>
      <c r="X8" s="4" t="s">
        <v>25</v>
      </c>
      <c r="Y8">
        <v>9.7000000000000005E-4</v>
      </c>
      <c r="Z8">
        <v>2.8E-5</v>
      </c>
      <c r="AA8">
        <v>9.7400000000000004E-4</v>
      </c>
      <c r="AB8">
        <v>4.7910000000000001E-3</v>
      </c>
      <c r="AC8">
        <v>1.3300000000000001E-4</v>
      </c>
    </row>
    <row r="9" spans="1:29" x14ac:dyDescent="0.2">
      <c r="A9" s="4" t="s">
        <v>26</v>
      </c>
      <c r="B9" s="6">
        <v>2.5530000000000001E-3</v>
      </c>
      <c r="C9" s="6">
        <v>1.7699999999999999E-4</v>
      </c>
      <c r="D9" s="6" t="s">
        <v>21</v>
      </c>
      <c r="E9" s="6">
        <v>2.7100000000000002E-3</v>
      </c>
      <c r="F9" s="6" t="s">
        <v>21</v>
      </c>
      <c r="G9" s="6" t="s">
        <v>21</v>
      </c>
      <c r="I9" s="4" t="s">
        <v>26</v>
      </c>
      <c r="J9" s="6">
        <v>0.51999600000000001</v>
      </c>
      <c r="K9" s="6">
        <v>0.12823300000000001</v>
      </c>
      <c r="L9" s="6">
        <v>6.0000000000000002E-6</v>
      </c>
      <c r="M9" s="6">
        <v>6.3095999999999999E-2</v>
      </c>
      <c r="N9" s="6" t="s">
        <v>21</v>
      </c>
      <c r="O9" s="6" t="s">
        <v>21</v>
      </c>
      <c r="Q9" s="4" t="s">
        <v>26</v>
      </c>
      <c r="R9" s="6" t="s">
        <v>21</v>
      </c>
      <c r="S9" s="6">
        <v>1.9999999999999999E-6</v>
      </c>
      <c r="T9" s="6" t="s">
        <v>21</v>
      </c>
      <c r="U9" s="6" t="s">
        <v>21</v>
      </c>
      <c r="V9" s="6" t="s">
        <v>21</v>
      </c>
      <c r="W9" s="6"/>
      <c r="X9" s="4" t="s">
        <v>26</v>
      </c>
      <c r="Y9">
        <v>0.83232799999999996</v>
      </c>
      <c r="Z9">
        <v>2.2529999999999998E-3</v>
      </c>
      <c r="AA9">
        <v>0.137096</v>
      </c>
      <c r="AB9">
        <v>0.313726</v>
      </c>
      <c r="AC9">
        <v>2.3164000000000001E-2</v>
      </c>
    </row>
    <row r="10" spans="1:29" x14ac:dyDescent="0.2">
      <c r="A10" s="4" t="s">
        <v>27</v>
      </c>
      <c r="B10" s="6">
        <v>1.279E-3</v>
      </c>
      <c r="C10" s="6">
        <v>1.73E-4</v>
      </c>
      <c r="D10" s="6" t="s">
        <v>21</v>
      </c>
      <c r="E10" s="6" t="s">
        <v>21</v>
      </c>
      <c r="F10" s="6">
        <v>1.7E-5</v>
      </c>
      <c r="G10" s="6" t="s">
        <v>21</v>
      </c>
      <c r="I10" s="4" t="s">
        <v>27</v>
      </c>
      <c r="J10" s="6">
        <v>1.2274E-2</v>
      </c>
      <c r="K10" s="6">
        <v>2.24E-4</v>
      </c>
      <c r="L10" s="6">
        <v>1.7E-5</v>
      </c>
      <c r="M10" s="6" t="s">
        <v>21</v>
      </c>
      <c r="N10" s="6">
        <v>3.8999999999999999E-5</v>
      </c>
      <c r="O10" s="6" t="s">
        <v>21</v>
      </c>
      <c r="Q10" s="4" t="s">
        <v>27</v>
      </c>
      <c r="R10" s="6" t="s">
        <v>21</v>
      </c>
      <c r="S10" s="6" t="s">
        <v>21</v>
      </c>
      <c r="T10" s="6" t="s">
        <v>21</v>
      </c>
      <c r="U10" s="6" t="s">
        <v>21</v>
      </c>
      <c r="V10" s="6" t="s">
        <v>21</v>
      </c>
      <c r="W10" s="6"/>
      <c r="X10" s="4" t="s">
        <v>27</v>
      </c>
      <c r="Y10">
        <v>5.1900000000000004E-4</v>
      </c>
      <c r="Z10">
        <v>5.0359999999999997E-3</v>
      </c>
      <c r="AA10">
        <v>8.0149999999999996E-3</v>
      </c>
      <c r="AB10">
        <v>1.6861000000000001E-2</v>
      </c>
      <c r="AC10">
        <v>1.9910000000000001E-3</v>
      </c>
    </row>
    <row r="11" spans="1:29" x14ac:dyDescent="0.2">
      <c r="A11" s="4" t="s">
        <v>28</v>
      </c>
      <c r="B11" s="6">
        <v>1.9589999999999998E-3</v>
      </c>
      <c r="C11" s="6" t="s">
        <v>21</v>
      </c>
      <c r="D11" s="6">
        <v>3.8000000000000002E-5</v>
      </c>
      <c r="E11" s="6" t="s">
        <v>21</v>
      </c>
      <c r="F11" s="6" t="s">
        <v>21</v>
      </c>
      <c r="G11" s="6" t="s">
        <v>21</v>
      </c>
      <c r="I11" s="4" t="s">
        <v>28</v>
      </c>
      <c r="J11" s="6">
        <v>0.22908700000000001</v>
      </c>
      <c r="K11" s="6">
        <v>2.5527000000000001E-2</v>
      </c>
      <c r="L11" s="6">
        <v>3.3000000000000003E-5</v>
      </c>
      <c r="M11" s="6">
        <v>1.11E-4</v>
      </c>
      <c r="N11" s="6" t="s">
        <v>21</v>
      </c>
      <c r="O11" s="6" t="s">
        <v>21</v>
      </c>
      <c r="Q11" s="4" t="s">
        <v>28</v>
      </c>
      <c r="R11" s="6" t="s">
        <v>21</v>
      </c>
      <c r="S11" s="6" t="s">
        <v>21</v>
      </c>
      <c r="T11" s="6" t="s">
        <v>21</v>
      </c>
      <c r="U11" s="6" t="s">
        <v>21</v>
      </c>
      <c r="V11" s="6">
        <v>9.9999999999999995E-7</v>
      </c>
      <c r="W11" s="6"/>
      <c r="X11" s="4" t="s">
        <v>28</v>
      </c>
      <c r="Y11">
        <v>4.9353000000000001E-2</v>
      </c>
      <c r="Z11">
        <v>3.8857999999999997E-2</v>
      </c>
      <c r="AA11">
        <v>2.369E-3</v>
      </c>
      <c r="AB11">
        <v>0.18859899999999999</v>
      </c>
      <c r="AC11">
        <v>4.5880000000000001E-3</v>
      </c>
    </row>
    <row r="12" spans="1:29" x14ac:dyDescent="0.2">
      <c r="A12" s="4" t="s">
        <v>29</v>
      </c>
      <c r="B12" s="6">
        <v>1.18E-4</v>
      </c>
      <c r="C12" s="6" t="s">
        <v>21</v>
      </c>
      <c r="D12" s="6" t="s">
        <v>21</v>
      </c>
      <c r="E12" s="6" t="s">
        <v>21</v>
      </c>
      <c r="F12" s="6" t="s">
        <v>21</v>
      </c>
      <c r="G12" s="6" t="s">
        <v>21</v>
      </c>
      <c r="I12" s="4" t="s">
        <v>29</v>
      </c>
      <c r="J12" s="6">
        <v>6.2230000000000001E-2</v>
      </c>
      <c r="K12" s="6">
        <v>5.0470000000000003E-3</v>
      </c>
      <c r="L12" s="6" t="s">
        <v>21</v>
      </c>
      <c r="M12" s="6">
        <v>2.03E-4</v>
      </c>
      <c r="N12" s="6" t="s">
        <v>21</v>
      </c>
      <c r="O12" s="6" t="s">
        <v>21</v>
      </c>
      <c r="Q12" s="4" t="s">
        <v>29</v>
      </c>
      <c r="R12" s="6" t="s">
        <v>21</v>
      </c>
      <c r="S12" s="6" t="s">
        <v>21</v>
      </c>
      <c r="T12" s="6" t="s">
        <v>21</v>
      </c>
      <c r="U12" s="6" t="s">
        <v>21</v>
      </c>
      <c r="V12" s="6" t="s">
        <v>21</v>
      </c>
      <c r="W12" s="6"/>
      <c r="X12" s="4" t="s">
        <v>29</v>
      </c>
      <c r="Y12">
        <v>3.1668000000000002E-2</v>
      </c>
      <c r="Z12">
        <v>1.1E-5</v>
      </c>
      <c r="AA12">
        <v>6.0000000000000002E-5</v>
      </c>
      <c r="AB12">
        <v>1.6515999999999999E-2</v>
      </c>
      <c r="AC12">
        <v>5.9199999999999997E-4</v>
      </c>
    </row>
    <row r="13" spans="1:29" x14ac:dyDescent="0.2">
      <c r="A13" s="4" t="s">
        <v>30</v>
      </c>
      <c r="B13" s="6">
        <v>9.0991000000000002E-2</v>
      </c>
      <c r="C13" s="6">
        <v>9.0159999999999997E-3</v>
      </c>
      <c r="D13" s="6">
        <v>4.0460000000000001E-3</v>
      </c>
      <c r="E13" s="6">
        <v>7.5500000000000003E-4</v>
      </c>
      <c r="F13" s="6">
        <v>2.0900000000000001E-4</v>
      </c>
      <c r="G13" s="6">
        <v>2.5999999999999998E-5</v>
      </c>
      <c r="I13" s="4" t="s">
        <v>30</v>
      </c>
      <c r="J13" s="6">
        <v>2.7924999999999998E-2</v>
      </c>
      <c r="K13" s="6">
        <v>7.0150000000000004E-3</v>
      </c>
      <c r="L13" s="6">
        <v>1.4519999999999999E-3</v>
      </c>
      <c r="M13" s="6">
        <v>2.9380000000000001E-3</v>
      </c>
      <c r="N13" s="6">
        <v>1.0759999999999999E-3</v>
      </c>
      <c r="O13" s="6">
        <v>3.7100000000000002E-4</v>
      </c>
      <c r="Q13" s="4" t="s">
        <v>30</v>
      </c>
      <c r="R13" s="6">
        <v>5.5999999999999999E-5</v>
      </c>
      <c r="S13" s="6" t="s">
        <v>21</v>
      </c>
      <c r="T13" s="6" t="s">
        <v>21</v>
      </c>
      <c r="U13" s="6" t="s">
        <v>21</v>
      </c>
      <c r="V13" s="6">
        <v>6.7000000000000002E-5</v>
      </c>
      <c r="W13" s="6"/>
      <c r="X13" s="4" t="s">
        <v>30</v>
      </c>
      <c r="Y13">
        <v>3.9065000000000003E-2</v>
      </c>
      <c r="Z13">
        <v>1.4267999999999999E-2</v>
      </c>
      <c r="AA13">
        <v>1.5225000000000001E-2</v>
      </c>
      <c r="AB13">
        <v>1.9609000000000001E-2</v>
      </c>
      <c r="AC13">
        <v>5.4669999999999996E-3</v>
      </c>
    </row>
    <row r="14" spans="1:29" x14ac:dyDescent="0.2">
      <c r="A14" s="4" t="s">
        <v>31</v>
      </c>
      <c r="B14" s="6">
        <v>0.10495400000000001</v>
      </c>
      <c r="C14" s="6">
        <v>3.7067999999999997E-2</v>
      </c>
      <c r="D14" s="6">
        <v>3.741E-3</v>
      </c>
      <c r="E14" s="6">
        <v>2.3709999999999998E-3</v>
      </c>
      <c r="F14" s="6">
        <v>3.3599999999999998E-4</v>
      </c>
      <c r="G14" s="6" t="s">
        <v>21</v>
      </c>
      <c r="I14" s="4" t="s">
        <v>31</v>
      </c>
      <c r="J14" s="6">
        <v>4.0738000000000003E-2</v>
      </c>
      <c r="K14" s="6">
        <v>1.7021999999999999E-2</v>
      </c>
      <c r="L14" s="6">
        <v>1.585E-3</v>
      </c>
      <c r="M14" s="6">
        <v>1.0116E-2</v>
      </c>
      <c r="N14" s="6">
        <v>1.186E-3</v>
      </c>
      <c r="O14" s="6" t="s">
        <v>21</v>
      </c>
      <c r="Q14" s="4" t="s">
        <v>31</v>
      </c>
      <c r="R14" s="6" t="s">
        <v>21</v>
      </c>
      <c r="S14" s="6">
        <v>9.9999999999999995E-7</v>
      </c>
      <c r="T14" s="6" t="s">
        <v>21</v>
      </c>
      <c r="U14" s="6" t="s">
        <v>21</v>
      </c>
      <c r="V14" s="6">
        <v>9.9999999999999995E-7</v>
      </c>
      <c r="W14" s="6"/>
      <c r="X14" s="4" t="s">
        <v>31</v>
      </c>
      <c r="Y14">
        <v>2.8946E-2</v>
      </c>
      <c r="Z14">
        <v>7.5989999999999999E-3</v>
      </c>
      <c r="AA14">
        <v>1.9550999999999999E-2</v>
      </c>
      <c r="AB14">
        <v>2.0455000000000001E-2</v>
      </c>
      <c r="AC14">
        <v>3.0040000000000002E-3</v>
      </c>
    </row>
    <row r="15" spans="1:29" x14ac:dyDescent="0.2">
      <c r="A15" s="4" t="s">
        <v>32</v>
      </c>
      <c r="B15" s="6">
        <v>1.7100000000000001E-4</v>
      </c>
      <c r="C15" s="6">
        <v>7.3999999999999996E-5</v>
      </c>
      <c r="D15" s="6">
        <v>8.0350000000000005E-3</v>
      </c>
      <c r="E15" s="6" t="s">
        <v>21</v>
      </c>
      <c r="F15" s="6">
        <v>4.3350000000000003E-3</v>
      </c>
      <c r="G15" s="6">
        <v>2.8400000000000002E-4</v>
      </c>
      <c r="I15" s="4" t="s">
        <v>32</v>
      </c>
      <c r="J15" s="6">
        <v>5.4079999999999996E-3</v>
      </c>
      <c r="K15" s="6">
        <v>1.7539999999999999E-3</v>
      </c>
      <c r="L15" s="6" t="s">
        <v>21</v>
      </c>
      <c r="M15" s="6">
        <v>2.0370000000000002E-3</v>
      </c>
      <c r="N15" s="6">
        <v>3.21E-4</v>
      </c>
      <c r="O15" s="6">
        <v>8.3199999999999995E-4</v>
      </c>
      <c r="Q15" s="4" t="s">
        <v>32</v>
      </c>
      <c r="R15" s="6">
        <v>7.2999999999999999E-5</v>
      </c>
      <c r="S15" s="6" t="s">
        <v>21</v>
      </c>
      <c r="T15" s="6" t="s">
        <v>21</v>
      </c>
      <c r="U15" s="6" t="s">
        <v>21</v>
      </c>
      <c r="V15" s="6" t="s">
        <v>21</v>
      </c>
      <c r="W15" s="6"/>
      <c r="X15" s="4" t="s">
        <v>32</v>
      </c>
      <c r="Y15">
        <v>8.3140000000000002E-3</v>
      </c>
      <c r="Z15">
        <v>4.3100000000000001E-4</v>
      </c>
      <c r="AA15">
        <v>4.2900000000000002E-4</v>
      </c>
      <c r="AB15">
        <v>4.4299999999999999E-3</v>
      </c>
      <c r="AC15">
        <v>2.0209999999999998E-3</v>
      </c>
    </row>
    <row r="16" spans="1:29" x14ac:dyDescent="0.2">
      <c r="A16" s="4" t="s">
        <v>33</v>
      </c>
      <c r="B16" s="6" t="s">
        <v>21</v>
      </c>
      <c r="C16" s="6" t="s">
        <v>21</v>
      </c>
      <c r="D16" s="6" t="s">
        <v>21</v>
      </c>
      <c r="E16" s="6" t="s">
        <v>21</v>
      </c>
      <c r="F16" s="6" t="s">
        <v>21</v>
      </c>
      <c r="G16" s="6" t="s">
        <v>21</v>
      </c>
      <c r="I16" s="4" t="s">
        <v>33</v>
      </c>
      <c r="J16" s="6">
        <v>1.9999999999999999E-6</v>
      </c>
      <c r="K16" s="6">
        <v>1.5E-5</v>
      </c>
      <c r="L16" s="6">
        <v>1.5999999999999999E-5</v>
      </c>
      <c r="M16" s="6">
        <v>1.02E-4</v>
      </c>
      <c r="N16" s="6" t="s">
        <v>21</v>
      </c>
      <c r="O16" s="6">
        <v>9.2000000000000003E-4</v>
      </c>
      <c r="Q16" s="4" t="s">
        <v>33</v>
      </c>
      <c r="R16" s="6" t="s">
        <v>21</v>
      </c>
      <c r="S16" s="6" t="s">
        <v>21</v>
      </c>
      <c r="T16" s="6" t="s">
        <v>21</v>
      </c>
      <c r="U16" s="6">
        <v>9.9599999999999992E-4</v>
      </c>
      <c r="V16" s="6" t="s">
        <v>21</v>
      </c>
      <c r="W16" s="6"/>
      <c r="X16" s="4" t="s">
        <v>33</v>
      </c>
      <c r="Y16">
        <v>2.068E-2</v>
      </c>
      <c r="Z16">
        <v>1.6659999999999999E-3</v>
      </c>
      <c r="AA16">
        <v>5.5960999999999997E-2</v>
      </c>
      <c r="AB16">
        <v>1.6331999999999999E-2</v>
      </c>
      <c r="AC16">
        <v>3.98E-3</v>
      </c>
    </row>
    <row r="17" spans="1:29" x14ac:dyDescent="0.2">
      <c r="A17" s="4" t="s">
        <v>34</v>
      </c>
      <c r="B17" s="6" t="s">
        <v>21</v>
      </c>
      <c r="C17" s="6" t="s">
        <v>21</v>
      </c>
      <c r="D17" s="6" t="s">
        <v>21</v>
      </c>
      <c r="E17" s="6" t="s">
        <v>21</v>
      </c>
      <c r="F17" s="6">
        <v>8.4699999999999999E-4</v>
      </c>
      <c r="G17" s="6">
        <v>1.2E-5</v>
      </c>
      <c r="I17" s="4" t="s">
        <v>34</v>
      </c>
      <c r="J17" s="6">
        <v>2.4000000000000001E-5</v>
      </c>
      <c r="K17" s="6">
        <v>1.2E-5</v>
      </c>
      <c r="L17" s="6">
        <v>2.9500000000000001E-4</v>
      </c>
      <c r="M17" s="6">
        <v>1.13E-4</v>
      </c>
      <c r="N17" s="6">
        <v>2.7900000000000001E-4</v>
      </c>
      <c r="O17" s="6">
        <v>1.1720000000000001E-3</v>
      </c>
      <c r="Q17" s="4" t="s">
        <v>34</v>
      </c>
      <c r="R17" s="6" t="s">
        <v>21</v>
      </c>
      <c r="S17" s="6" t="s">
        <v>21</v>
      </c>
      <c r="T17" s="6" t="s">
        <v>21</v>
      </c>
      <c r="U17" s="6" t="s">
        <v>21</v>
      </c>
      <c r="V17" s="6" t="s">
        <v>21</v>
      </c>
      <c r="W17" s="6"/>
      <c r="X17" s="4" t="s">
        <v>34</v>
      </c>
      <c r="Y17">
        <v>2.1800000000000001E-4</v>
      </c>
      <c r="Z17">
        <v>1.503E-3</v>
      </c>
      <c r="AA17">
        <v>1.2999999999999999E-5</v>
      </c>
      <c r="AB17">
        <v>1.73E-4</v>
      </c>
      <c r="AC17">
        <v>3.8600000000000001E-3</v>
      </c>
    </row>
    <row r="18" spans="1:29" x14ac:dyDescent="0.2">
      <c r="A18" s="4" t="s">
        <v>35</v>
      </c>
      <c r="B18" s="6">
        <v>8.8999999999999995E-5</v>
      </c>
      <c r="C18" s="6" t="s">
        <v>21</v>
      </c>
      <c r="D18" s="6" t="s">
        <v>21</v>
      </c>
      <c r="E18" s="6">
        <v>2.8899999999999998E-4</v>
      </c>
      <c r="F18" s="6">
        <v>1.1349999999999999E-3</v>
      </c>
      <c r="G18" s="6">
        <v>1.0161999999999999E-2</v>
      </c>
      <c r="I18" s="4" t="s">
        <v>35</v>
      </c>
      <c r="J18" s="6">
        <v>4.8999999999999998E-5</v>
      </c>
      <c r="K18" s="6">
        <v>1.85E-4</v>
      </c>
      <c r="L18" s="6" t="s">
        <v>21</v>
      </c>
      <c r="M18" s="6">
        <v>1.34E-4</v>
      </c>
      <c r="N18" s="6">
        <v>1.6410000000000001E-3</v>
      </c>
      <c r="O18" s="6">
        <v>1.6181000000000001E-2</v>
      </c>
      <c r="Q18" s="4" t="s">
        <v>35</v>
      </c>
      <c r="R18" s="6">
        <v>1.887E-3</v>
      </c>
      <c r="S18" s="6">
        <v>7.1000000000000005E-5</v>
      </c>
      <c r="T18" s="6">
        <v>1.16E-4</v>
      </c>
      <c r="U18" s="6">
        <v>1.6739999999999999E-3</v>
      </c>
      <c r="V18" s="6">
        <v>3.1799999999999998E-4</v>
      </c>
      <c r="W18" s="6"/>
      <c r="X18" s="4" t="s">
        <v>35</v>
      </c>
      <c r="Y18">
        <v>2.8899999999999998E-4</v>
      </c>
      <c r="Z18">
        <v>6.7000000000000002E-5</v>
      </c>
      <c r="AA18">
        <v>3.6459999999999999E-3</v>
      </c>
      <c r="AB18">
        <v>4.3300000000000001E-4</v>
      </c>
      <c r="AC18">
        <v>1.3048000000000001E-2</v>
      </c>
    </row>
    <row r="19" spans="1:29" x14ac:dyDescent="0.2">
      <c r="A19" s="4" t="s">
        <v>36</v>
      </c>
      <c r="B19" s="6" t="s">
        <v>21</v>
      </c>
      <c r="C19" s="6" t="s">
        <v>21</v>
      </c>
      <c r="D19" s="6" t="s">
        <v>21</v>
      </c>
      <c r="E19" s="6" t="s">
        <v>21</v>
      </c>
      <c r="F19" s="6">
        <v>2.5881999999999999E-2</v>
      </c>
      <c r="G19" s="6" t="s">
        <v>21</v>
      </c>
      <c r="I19" s="4" t="s">
        <v>36</v>
      </c>
      <c r="J19" s="6">
        <v>1.5E-5</v>
      </c>
      <c r="K19" s="6">
        <v>1.1900000000000001E-4</v>
      </c>
      <c r="L19" s="6" t="s">
        <v>21</v>
      </c>
      <c r="M19" s="6">
        <v>5.7000000000000003E-5</v>
      </c>
      <c r="N19" s="6">
        <v>1.8197000000000001E-2</v>
      </c>
      <c r="O19" s="6" t="s">
        <v>21</v>
      </c>
      <c r="Q19" s="4" t="s">
        <v>36</v>
      </c>
      <c r="R19" s="6">
        <v>8.8999999999999995E-5</v>
      </c>
      <c r="S19" s="6" t="s">
        <v>21</v>
      </c>
      <c r="T19" s="6" t="s">
        <v>21</v>
      </c>
      <c r="U19" s="6">
        <v>2.5599999999999999E-4</v>
      </c>
      <c r="V19" s="6">
        <v>6.8999999999999997E-5</v>
      </c>
      <c r="W19" s="6"/>
      <c r="X19" s="4" t="s">
        <v>36</v>
      </c>
      <c r="Y19">
        <v>1.3730000000000001E-3</v>
      </c>
      <c r="Z19">
        <v>4.3824000000000002E-2</v>
      </c>
      <c r="AA19">
        <v>4.0700000000000003E-4</v>
      </c>
      <c r="AB19">
        <v>4.5700000000000003E-3</v>
      </c>
      <c r="AC19">
        <v>3.5971999999999997E-2</v>
      </c>
    </row>
    <row r="20" spans="1:29" x14ac:dyDescent="0.2">
      <c r="A20" s="4" t="s">
        <v>37</v>
      </c>
      <c r="B20" s="6" t="s">
        <v>21</v>
      </c>
      <c r="C20" s="6" t="s">
        <v>21</v>
      </c>
      <c r="D20" s="6">
        <v>6.3533000000000006E-2</v>
      </c>
      <c r="E20" s="6" t="s">
        <v>21</v>
      </c>
      <c r="F20" s="6">
        <v>4.5399999999999998E-4</v>
      </c>
      <c r="G20" s="6">
        <v>3.3112999999999997E-2</v>
      </c>
      <c r="I20" s="4" t="s">
        <v>37</v>
      </c>
      <c r="J20" s="6">
        <v>1.1E-5</v>
      </c>
      <c r="K20" s="6">
        <v>1.4E-5</v>
      </c>
      <c r="L20" s="6">
        <v>0.16368199999999999</v>
      </c>
      <c r="M20" s="6">
        <v>1.63E-4</v>
      </c>
      <c r="N20" s="6">
        <v>1.11E-4</v>
      </c>
      <c r="O20" s="6">
        <v>0.45394200000000001</v>
      </c>
      <c r="Q20" s="4" t="s">
        <v>37</v>
      </c>
      <c r="R20" s="6">
        <v>1.0102999999999999E-2</v>
      </c>
      <c r="S20" s="6">
        <v>5.3200000000000003E-4</v>
      </c>
      <c r="T20" s="6">
        <v>8.4599999999999996E-4</v>
      </c>
      <c r="U20" s="6">
        <v>8.9849999999999999E-3</v>
      </c>
      <c r="V20" s="6">
        <v>2.0950000000000001E-3</v>
      </c>
      <c r="W20" s="6"/>
      <c r="X20" s="4" t="s">
        <v>37</v>
      </c>
      <c r="Y20">
        <v>1.3957000000000001E-2</v>
      </c>
      <c r="Z20">
        <v>7.3790000000000001E-3</v>
      </c>
      <c r="AA20">
        <v>2.7757E-2</v>
      </c>
      <c r="AB20">
        <v>1.0299000000000001E-2</v>
      </c>
      <c r="AC20">
        <v>0.16334599999999999</v>
      </c>
    </row>
    <row r="21" spans="1:29" x14ac:dyDescent="0.2">
      <c r="A21" s="4" t="s">
        <v>38</v>
      </c>
      <c r="B21" s="6" t="s">
        <v>21</v>
      </c>
      <c r="C21" s="6" t="s">
        <v>21</v>
      </c>
      <c r="D21" s="6">
        <v>2.7E-4</v>
      </c>
      <c r="E21" s="6" t="s">
        <v>21</v>
      </c>
      <c r="F21" s="6" t="s">
        <v>21</v>
      </c>
      <c r="G21" s="6">
        <v>2.506E-3</v>
      </c>
      <c r="I21" s="4" t="s">
        <v>38</v>
      </c>
      <c r="J21" s="6">
        <v>8.1499999999999997E-4</v>
      </c>
      <c r="K21" s="6">
        <v>2.9E-5</v>
      </c>
      <c r="L21" s="6">
        <v>3.97E-4</v>
      </c>
      <c r="M21" s="6">
        <v>5.0900000000000001E-4</v>
      </c>
      <c r="N21" s="6">
        <v>4.8000000000000001E-5</v>
      </c>
      <c r="O21" s="6">
        <v>2.5177000000000001E-2</v>
      </c>
      <c r="Q21" s="4" t="s">
        <v>38</v>
      </c>
      <c r="R21" s="6">
        <v>5.3340000000000002E-3</v>
      </c>
      <c r="S21" s="6">
        <v>8.6879999999999995E-3</v>
      </c>
      <c r="T21" s="6">
        <v>4.2989999999999999E-3</v>
      </c>
      <c r="U21" s="6">
        <v>1.2930000000000001E-2</v>
      </c>
      <c r="V21" s="6">
        <v>1.1176999999999999E-2</v>
      </c>
      <c r="W21" s="6"/>
      <c r="X21" s="4" t="s">
        <v>38</v>
      </c>
      <c r="Y21">
        <v>9.5399999999999999E-4</v>
      </c>
      <c r="Z21">
        <v>2.905E-3</v>
      </c>
      <c r="AA21">
        <v>2.4650000000000002E-3</v>
      </c>
      <c r="AB21">
        <v>2.0950000000000001E-3</v>
      </c>
      <c r="AC21">
        <v>1.2422000000000001E-2</v>
      </c>
    </row>
    <row r="22" spans="1:29" x14ac:dyDescent="0.2">
      <c r="A22" s="4" t="s">
        <v>39</v>
      </c>
      <c r="B22" s="6" t="s">
        <v>21</v>
      </c>
      <c r="C22" s="6">
        <v>2.4000000000000001E-5</v>
      </c>
      <c r="D22" s="6">
        <v>3.4499999999999998E-4</v>
      </c>
      <c r="E22" s="6">
        <v>7.3999999999999996E-5</v>
      </c>
      <c r="F22" s="6">
        <v>5.0000000000000002E-5</v>
      </c>
      <c r="G22" s="6">
        <v>4.6999999999999997E-5</v>
      </c>
      <c r="I22" s="4" t="s">
        <v>39</v>
      </c>
      <c r="J22" s="6">
        <v>3.4E-5</v>
      </c>
      <c r="K22" s="6">
        <v>9.5000000000000005E-5</v>
      </c>
      <c r="L22" s="6">
        <v>1.9719999999999998E-3</v>
      </c>
      <c r="M22" s="6">
        <v>1.524E-3</v>
      </c>
      <c r="N22" s="6">
        <v>1.25E-4</v>
      </c>
      <c r="O22" s="6">
        <v>2.4499999999999999E-4</v>
      </c>
      <c r="Q22" s="4" t="s">
        <v>39</v>
      </c>
      <c r="R22" s="6">
        <v>1.1000000000000001E-3</v>
      </c>
      <c r="S22" s="6">
        <v>1.9620000000000002E-3</v>
      </c>
      <c r="T22" s="6">
        <v>2.6229999999999999E-3</v>
      </c>
      <c r="U22" s="6">
        <v>1.5100000000000001E-3</v>
      </c>
      <c r="V22" s="6">
        <v>3.009E-3</v>
      </c>
      <c r="W22" s="6"/>
      <c r="X22" s="4" t="s">
        <v>39</v>
      </c>
      <c r="Y22">
        <v>1.4809999999999999E-3</v>
      </c>
      <c r="Z22">
        <v>6.4899999999999995E-4</v>
      </c>
      <c r="AA22">
        <v>4.2616000000000001E-2</v>
      </c>
      <c r="AB22">
        <v>4.3249999999999999E-3</v>
      </c>
      <c r="AC22">
        <v>1.0059999999999999E-3</v>
      </c>
    </row>
    <row r="23" spans="1:29" x14ac:dyDescent="0.2">
      <c r="A23" s="4" t="s">
        <v>40</v>
      </c>
      <c r="B23" s="6">
        <v>4.0644E-2</v>
      </c>
      <c r="C23" s="6">
        <v>1.096E-3</v>
      </c>
      <c r="D23" s="6">
        <v>1.4487999999999999E-2</v>
      </c>
      <c r="E23" s="6">
        <v>7.4640000000000001E-3</v>
      </c>
      <c r="F23" s="6" t="s">
        <v>21</v>
      </c>
      <c r="G23" s="6">
        <v>1.9999999999999999E-6</v>
      </c>
      <c r="I23" s="4" t="s">
        <v>40</v>
      </c>
      <c r="J23" s="6">
        <v>6.855E-3</v>
      </c>
      <c r="K23" s="6">
        <v>1.0189999999999999E-3</v>
      </c>
      <c r="L23" s="6">
        <v>9.162E-3</v>
      </c>
      <c r="M23" s="6">
        <v>2.7164000000000001E-2</v>
      </c>
      <c r="N23" s="6" t="s">
        <v>21</v>
      </c>
      <c r="O23" s="6">
        <v>1.9999999999999999E-6</v>
      </c>
      <c r="Q23" s="4" t="s">
        <v>40</v>
      </c>
      <c r="R23" s="6">
        <v>3.4999999999999997E-5</v>
      </c>
      <c r="S23" s="6" t="s">
        <v>21</v>
      </c>
      <c r="T23" s="6">
        <v>3.6999999999999998E-5</v>
      </c>
      <c r="U23" s="6">
        <v>2.5599999999999999E-4</v>
      </c>
      <c r="V23" s="6">
        <v>6.0000000000000002E-6</v>
      </c>
      <c r="W23" s="6"/>
      <c r="X23" s="4" t="s">
        <v>40</v>
      </c>
      <c r="Y23">
        <v>3.8099999999999999E-4</v>
      </c>
      <c r="Z23">
        <v>1.7000000000000001E-4</v>
      </c>
      <c r="AA23">
        <v>3.4493999999999997E-2</v>
      </c>
      <c r="AB23">
        <v>7.9799999999999999E-4</v>
      </c>
      <c r="AC23">
        <v>2.5929999999999998E-3</v>
      </c>
    </row>
    <row r="24" spans="1:29" x14ac:dyDescent="0.2">
      <c r="A24" s="4" t="s">
        <v>41</v>
      </c>
      <c r="B24" s="6">
        <v>2.7399999999999999E-4</v>
      </c>
      <c r="C24" s="6">
        <v>9.2999999999999997E-5</v>
      </c>
      <c r="D24" s="6">
        <v>3.8110000000000002E-3</v>
      </c>
      <c r="E24" s="6">
        <v>1.1349999999999999E-3</v>
      </c>
      <c r="F24" s="6">
        <v>1.8280999999999999E-2</v>
      </c>
      <c r="G24" s="6">
        <v>1.9054999999999999E-2</v>
      </c>
      <c r="I24" s="4" t="s">
        <v>41</v>
      </c>
      <c r="J24" s="6">
        <v>4.385E-3</v>
      </c>
      <c r="K24" s="6">
        <v>4.0639999999999999E-3</v>
      </c>
      <c r="L24" s="6">
        <v>8.6499999999999999E-4</v>
      </c>
      <c r="M24" s="6">
        <v>1.1379999999999999E-3</v>
      </c>
      <c r="N24" s="6">
        <v>2.0511999999999999E-2</v>
      </c>
      <c r="O24" s="6">
        <v>4.8195000000000002E-2</v>
      </c>
      <c r="Q24" s="4" t="s">
        <v>41</v>
      </c>
      <c r="R24" s="6">
        <v>6.6500000000000001E-4</v>
      </c>
      <c r="S24" s="6">
        <v>6.7999999999999999E-5</v>
      </c>
      <c r="T24" s="6">
        <v>5.5800000000000001E-4</v>
      </c>
      <c r="U24" s="6">
        <v>7.0959999999999999E-3</v>
      </c>
      <c r="V24" s="6">
        <v>1.93E-4</v>
      </c>
      <c r="W24" s="6"/>
      <c r="X24" s="4" t="s">
        <v>41</v>
      </c>
      <c r="Y24">
        <v>3.2799999999999999E-3</v>
      </c>
      <c r="Z24">
        <v>3.5739999999999999E-3</v>
      </c>
      <c r="AA24">
        <v>3.2902000000000001E-2</v>
      </c>
      <c r="AB24">
        <v>8.7659999999999995E-3</v>
      </c>
      <c r="AC24">
        <v>0.29565799999999998</v>
      </c>
    </row>
    <row r="25" spans="1:29" x14ac:dyDescent="0.2">
      <c r="A25" s="4" t="s">
        <v>42</v>
      </c>
      <c r="B25" s="6">
        <v>1.0380000000000001E-3</v>
      </c>
      <c r="C25" s="6">
        <v>7.8299999999999995E-4</v>
      </c>
      <c r="D25" s="6">
        <v>2.5469999999999998E-3</v>
      </c>
      <c r="E25" s="6">
        <v>3.0270000000000002E-3</v>
      </c>
      <c r="F25" s="6">
        <v>1.5382E-2</v>
      </c>
      <c r="G25" s="6">
        <v>1.3868E-2</v>
      </c>
      <c r="I25" s="4" t="s">
        <v>42</v>
      </c>
      <c r="J25" s="6">
        <v>7.3109999999999998E-3</v>
      </c>
      <c r="K25" s="6">
        <v>8.1999999999999998E-4</v>
      </c>
      <c r="L25" s="6">
        <v>3.6979999999999999E-3</v>
      </c>
      <c r="M25" s="6">
        <v>3.006E-3</v>
      </c>
      <c r="N25" s="6">
        <v>5.4449999999999998E-2</v>
      </c>
      <c r="O25" s="6">
        <v>6.7297999999999997E-2</v>
      </c>
      <c r="Q25" s="4" t="s">
        <v>42</v>
      </c>
      <c r="R25" s="6">
        <v>9.4509999999999993E-3</v>
      </c>
      <c r="S25" s="6">
        <v>5.1099999999999995E-4</v>
      </c>
      <c r="T25" s="6">
        <v>7.4299999999999995E-4</v>
      </c>
      <c r="U25" s="6">
        <v>1.2991000000000001E-2</v>
      </c>
      <c r="V25" s="6">
        <v>3.2260000000000001E-3</v>
      </c>
      <c r="W25" s="6"/>
      <c r="X25" s="4" t="s">
        <v>42</v>
      </c>
      <c r="Y25">
        <v>1.0276E-2</v>
      </c>
      <c r="Z25">
        <v>2.6938E-2</v>
      </c>
      <c r="AA25">
        <v>1.1122E-2</v>
      </c>
      <c r="AB25">
        <v>1.1504E-2</v>
      </c>
      <c r="AC25">
        <v>5.8597999999999997E-2</v>
      </c>
    </row>
    <row r="27" spans="1:29" x14ac:dyDescent="0.2">
      <c r="B27" t="s">
        <v>14</v>
      </c>
      <c r="C27" t="s">
        <v>15</v>
      </c>
      <c r="D27" t="s">
        <v>16</v>
      </c>
      <c r="E27" t="s">
        <v>17</v>
      </c>
      <c r="F27" t="s">
        <v>18</v>
      </c>
      <c r="G27" t="s">
        <v>19</v>
      </c>
      <c r="J27" t="s">
        <v>14</v>
      </c>
      <c r="K27" t="s">
        <v>15</v>
      </c>
      <c r="L27" t="s">
        <v>16</v>
      </c>
      <c r="M27" t="s">
        <v>17</v>
      </c>
      <c r="N27" t="s">
        <v>18</v>
      </c>
      <c r="O27" t="s">
        <v>19</v>
      </c>
      <c r="R27" s="7" t="s">
        <v>45</v>
      </c>
      <c r="S27" s="7" t="s">
        <v>46</v>
      </c>
      <c r="T27" s="7" t="s">
        <v>47</v>
      </c>
      <c r="U27" s="7" t="s">
        <v>48</v>
      </c>
      <c r="V27" s="7" t="s">
        <v>49</v>
      </c>
      <c r="Y27" s="7" t="s">
        <v>45</v>
      </c>
      <c r="Z27" s="7" t="s">
        <v>46</v>
      </c>
      <c r="AA27" s="7" t="s">
        <v>47</v>
      </c>
      <c r="AB27" s="7" t="s">
        <v>48</v>
      </c>
      <c r="AC27" s="7" t="s">
        <v>49</v>
      </c>
    </row>
    <row r="28" spans="1:29" x14ac:dyDescent="0.2">
      <c r="A28" s="8" t="s">
        <v>53</v>
      </c>
      <c r="B28" s="6">
        <v>39326.784</v>
      </c>
      <c r="C28" s="6">
        <v>6580.1540000000005</v>
      </c>
      <c r="D28" s="6">
        <v>31129.316999999999</v>
      </c>
      <c r="E28" s="6">
        <v>1735.116</v>
      </c>
      <c r="F28" s="6">
        <v>3747.0729999999999</v>
      </c>
      <c r="G28" s="6">
        <v>49965.66</v>
      </c>
      <c r="I28" s="8" t="s">
        <v>53</v>
      </c>
      <c r="J28" s="6">
        <v>170013.59599999999</v>
      </c>
      <c r="K28" s="6">
        <v>85704.521999999997</v>
      </c>
      <c r="L28" s="6">
        <v>11671.004000000001</v>
      </c>
      <c r="M28" s="6">
        <v>72160.308999999994</v>
      </c>
      <c r="N28" s="6">
        <v>1510.1310000000001</v>
      </c>
      <c r="O28" s="6">
        <v>16793.03</v>
      </c>
      <c r="Q28" s="8" t="s">
        <v>53</v>
      </c>
      <c r="R28">
        <v>1463.489</v>
      </c>
      <c r="S28">
        <v>25111.510999999999</v>
      </c>
      <c r="T28">
        <v>33366.826999999997</v>
      </c>
      <c r="U28">
        <v>35395.599999999999</v>
      </c>
      <c r="V28">
        <v>13364.521000000001</v>
      </c>
      <c r="X28" s="8" t="s">
        <v>53</v>
      </c>
      <c r="Y28">
        <v>132431.21599999999</v>
      </c>
      <c r="Z28">
        <v>35346.661</v>
      </c>
      <c r="AA28">
        <v>156306.09400000001</v>
      </c>
      <c r="AB28">
        <v>189927.02799999999</v>
      </c>
      <c r="AC28">
        <v>16275.096</v>
      </c>
    </row>
    <row r="29" spans="1:29" x14ac:dyDescent="0.2">
      <c r="A29" s="8" t="s">
        <v>54</v>
      </c>
      <c r="B29" s="6">
        <v>8119.857</v>
      </c>
      <c r="C29" s="6">
        <v>4128.8860000000004</v>
      </c>
      <c r="D29" s="6">
        <v>16901.861000000001</v>
      </c>
      <c r="E29" s="6">
        <v>2113.9699999999998</v>
      </c>
      <c r="F29" s="6">
        <v>7942.6930000000002</v>
      </c>
      <c r="G29" s="6">
        <v>10007.056</v>
      </c>
      <c r="I29" s="8" t="s">
        <v>54</v>
      </c>
      <c r="J29" s="6">
        <v>187973.30900000001</v>
      </c>
      <c r="K29" s="6">
        <v>118473.38800000001</v>
      </c>
      <c r="L29" s="6">
        <v>16891.973000000002</v>
      </c>
      <c r="M29" s="6">
        <v>297236.05499999999</v>
      </c>
      <c r="N29" s="6">
        <v>8859.6299999999992</v>
      </c>
      <c r="O29" s="6">
        <v>7285.4009999999998</v>
      </c>
      <c r="Q29" s="8" t="s">
        <v>54</v>
      </c>
      <c r="R29">
        <v>7803.0349999999999</v>
      </c>
      <c r="S29">
        <v>249169.12700000001</v>
      </c>
      <c r="T29">
        <v>242332.20199999999</v>
      </c>
      <c r="U29">
        <v>202860.155</v>
      </c>
      <c r="V29">
        <v>183641.81899999999</v>
      </c>
      <c r="X29" s="8" t="s">
        <v>54</v>
      </c>
      <c r="Y29">
        <v>18888.57</v>
      </c>
      <c r="Z29">
        <v>3776.1610000000001</v>
      </c>
      <c r="AA29">
        <v>10161.08</v>
      </c>
      <c r="AB29">
        <v>35392.868999999999</v>
      </c>
      <c r="AC29">
        <v>1646.4090000000001</v>
      </c>
    </row>
    <row r="30" spans="1:29" x14ac:dyDescent="0.2">
      <c r="A30" s="8" t="s">
        <v>55</v>
      </c>
      <c r="B30" s="6">
        <v>134.77099999999999</v>
      </c>
      <c r="C30" s="6">
        <v>40.270000000000003</v>
      </c>
      <c r="D30" s="6">
        <v>2587.8049999999998</v>
      </c>
      <c r="E30" s="6">
        <v>16.21</v>
      </c>
      <c r="F30" s="6">
        <v>675.83199999999999</v>
      </c>
      <c r="G30" s="6">
        <v>2012.404</v>
      </c>
      <c r="I30" s="8" t="s">
        <v>55</v>
      </c>
      <c r="J30" s="6">
        <v>5766.4589999999998</v>
      </c>
      <c r="K30" s="6">
        <v>144.87899999999999</v>
      </c>
      <c r="L30" s="6">
        <v>1958.346</v>
      </c>
      <c r="M30" s="6">
        <v>293.54399999999998</v>
      </c>
      <c r="N30" s="6">
        <v>1197.357</v>
      </c>
      <c r="O30" s="6">
        <v>2025.923</v>
      </c>
      <c r="Q30" s="8" t="s">
        <v>55</v>
      </c>
      <c r="R30">
        <v>202.02600000000001</v>
      </c>
      <c r="S30">
        <v>13832.511</v>
      </c>
      <c r="T30">
        <v>14389.529</v>
      </c>
      <c r="U30">
        <v>9198.4310000000005</v>
      </c>
      <c r="V30">
        <v>10180.120000000001</v>
      </c>
      <c r="X30" s="8" t="s">
        <v>55</v>
      </c>
      <c r="Y30">
        <v>3303.0650000000001</v>
      </c>
      <c r="Z30">
        <v>11566.48</v>
      </c>
      <c r="AA30">
        <v>7919.67</v>
      </c>
      <c r="AB30">
        <v>10481.51</v>
      </c>
      <c r="AC30">
        <v>825.20899999999995</v>
      </c>
    </row>
    <row r="31" spans="1:29" x14ac:dyDescent="0.2">
      <c r="A31" s="8" t="s">
        <v>56</v>
      </c>
      <c r="B31" s="6">
        <v>8.718</v>
      </c>
      <c r="C31" s="6" t="s">
        <v>21</v>
      </c>
      <c r="D31" s="6">
        <v>14.332000000000001</v>
      </c>
      <c r="E31" s="6" t="s">
        <v>21</v>
      </c>
      <c r="F31" s="6">
        <v>53.115000000000002</v>
      </c>
      <c r="G31" s="6">
        <v>320.33800000000002</v>
      </c>
      <c r="I31" s="8" t="s">
        <v>56</v>
      </c>
      <c r="J31" s="6">
        <v>1063.1869999999999</v>
      </c>
      <c r="K31" s="6">
        <v>621.58900000000006</v>
      </c>
      <c r="L31" s="6">
        <v>107.14400000000001</v>
      </c>
      <c r="M31" s="6">
        <v>305.42399999999998</v>
      </c>
      <c r="N31" s="6">
        <v>1068.3779999999999</v>
      </c>
      <c r="O31" s="6">
        <v>1751.106</v>
      </c>
      <c r="Q31" s="8" t="s">
        <v>56</v>
      </c>
      <c r="R31">
        <v>27.541</v>
      </c>
      <c r="S31">
        <v>4671.5540000000001</v>
      </c>
      <c r="T31">
        <v>4278.0370000000003</v>
      </c>
      <c r="U31">
        <v>2225.5889999999999</v>
      </c>
      <c r="V31">
        <v>3345.4090000000001</v>
      </c>
      <c r="X31" s="8" t="s">
        <v>56</v>
      </c>
      <c r="Y31">
        <v>181.84100000000001</v>
      </c>
      <c r="Z31">
        <v>156.77199999999999</v>
      </c>
      <c r="AA31">
        <v>1170.0160000000001</v>
      </c>
      <c r="AB31">
        <v>140.09899999999999</v>
      </c>
      <c r="AC31">
        <v>9.891</v>
      </c>
    </row>
    <row r="32" spans="1:29" x14ac:dyDescent="0.2">
      <c r="A32" s="8" t="s">
        <v>57</v>
      </c>
      <c r="B32" s="6">
        <v>430.75200000000001</v>
      </c>
      <c r="C32" s="6">
        <v>225.45400000000001</v>
      </c>
      <c r="D32" s="6">
        <v>8082.9620000000004</v>
      </c>
      <c r="E32" s="6">
        <v>35.076999999999998</v>
      </c>
      <c r="F32" s="6">
        <v>3077.0839999999998</v>
      </c>
      <c r="G32" s="6">
        <v>12248.853999999999</v>
      </c>
      <c r="I32" s="8" t="s">
        <v>57</v>
      </c>
      <c r="J32" s="6">
        <v>16422.399000000001</v>
      </c>
      <c r="K32" s="6">
        <v>4074.165</v>
      </c>
      <c r="L32" s="6">
        <v>3174.1559999999999</v>
      </c>
      <c r="M32" s="6">
        <v>7279.7719999999999</v>
      </c>
      <c r="N32" s="6">
        <v>8583.5679999999993</v>
      </c>
      <c r="O32" s="6">
        <v>11151.583000000001</v>
      </c>
      <c r="Q32" s="8" t="s">
        <v>57</v>
      </c>
      <c r="R32">
        <v>119.908</v>
      </c>
      <c r="S32">
        <v>10115.143</v>
      </c>
      <c r="T32">
        <v>11199.629000000001</v>
      </c>
      <c r="U32">
        <v>7319.8810000000003</v>
      </c>
      <c r="V32">
        <v>8338.5490000000009</v>
      </c>
      <c r="X32" s="8" t="s">
        <v>57</v>
      </c>
      <c r="Y32">
        <v>7172.384</v>
      </c>
      <c r="Z32">
        <v>17654.917000000001</v>
      </c>
      <c r="AA32">
        <v>17309.460999999999</v>
      </c>
      <c r="AB32">
        <v>9363.9259999999995</v>
      </c>
      <c r="AC32">
        <v>1096.3720000000001</v>
      </c>
    </row>
    <row r="33" spans="1:29" x14ac:dyDescent="0.2">
      <c r="A33" s="8" t="s">
        <v>58</v>
      </c>
      <c r="B33" s="6">
        <v>337.13</v>
      </c>
      <c r="C33" s="6">
        <v>57.917999999999999</v>
      </c>
      <c r="D33" s="6">
        <v>1167.2919999999999</v>
      </c>
      <c r="E33" s="6">
        <v>5.1180000000000003</v>
      </c>
      <c r="F33" s="6">
        <v>249.37</v>
      </c>
      <c r="G33" s="6">
        <v>1150.232</v>
      </c>
      <c r="I33" s="8" t="s">
        <v>58</v>
      </c>
      <c r="J33" s="6">
        <v>4299.299</v>
      </c>
      <c r="K33" s="6">
        <v>2611.558</v>
      </c>
      <c r="L33" s="6">
        <v>1227.194</v>
      </c>
      <c r="M33" s="6">
        <v>1890.355</v>
      </c>
      <c r="N33" s="6">
        <v>526.572</v>
      </c>
      <c r="O33" s="6">
        <v>606.86900000000003</v>
      </c>
      <c r="Q33" s="8" t="s">
        <v>58</v>
      </c>
      <c r="R33">
        <v>131.32300000000001</v>
      </c>
      <c r="S33">
        <v>8200.5660000000007</v>
      </c>
      <c r="T33">
        <v>11934.902</v>
      </c>
      <c r="U33">
        <v>6881.1530000000002</v>
      </c>
      <c r="V33">
        <v>5404.5460000000003</v>
      </c>
      <c r="X33" s="8" t="s">
        <v>58</v>
      </c>
      <c r="Y33">
        <v>2037.4590000000001</v>
      </c>
      <c r="Z33">
        <v>858.178</v>
      </c>
      <c r="AA33">
        <v>2961.51</v>
      </c>
      <c r="AB33">
        <v>3601.1149999999998</v>
      </c>
      <c r="AC33">
        <v>253.821</v>
      </c>
    </row>
    <row r="34" spans="1:29" x14ac:dyDescent="0.2">
      <c r="A34" s="8" t="s">
        <v>59</v>
      </c>
      <c r="B34" s="6">
        <v>295.69600000000003</v>
      </c>
      <c r="C34" s="6">
        <v>11.237</v>
      </c>
      <c r="D34" s="6">
        <v>399.97399999999999</v>
      </c>
      <c r="E34" s="6">
        <v>7.65</v>
      </c>
      <c r="F34" s="6">
        <v>6.0999999999999999E-2</v>
      </c>
      <c r="G34" s="6">
        <v>5.2999999999999999E-2</v>
      </c>
      <c r="I34" s="8" t="s">
        <v>59</v>
      </c>
      <c r="J34" s="6">
        <v>6189.1059999999998</v>
      </c>
      <c r="K34" s="6">
        <v>752.23500000000001</v>
      </c>
      <c r="L34" s="6">
        <v>134.33000000000001</v>
      </c>
      <c r="M34" s="6">
        <v>248.364</v>
      </c>
      <c r="N34" s="6">
        <v>2.2269999999999999</v>
      </c>
      <c r="O34" s="6">
        <v>17.219000000000001</v>
      </c>
      <c r="Q34" s="8" t="s">
        <v>59</v>
      </c>
      <c r="R34">
        <v>2.9000000000000001E-2</v>
      </c>
      <c r="S34">
        <v>90.653999999999996</v>
      </c>
      <c r="T34">
        <v>33.073</v>
      </c>
      <c r="U34">
        <v>41.180999999999997</v>
      </c>
      <c r="V34">
        <v>15.714</v>
      </c>
      <c r="X34" s="8" t="s">
        <v>59</v>
      </c>
      <c r="Y34">
        <v>817.07</v>
      </c>
      <c r="Z34">
        <v>1024.5060000000001</v>
      </c>
      <c r="AA34">
        <v>3350.2159999999999</v>
      </c>
      <c r="AB34">
        <v>819.35400000000004</v>
      </c>
      <c r="AC34">
        <v>64.432000000000002</v>
      </c>
    </row>
    <row r="35" spans="1:29" x14ac:dyDescent="0.2">
      <c r="A35" s="8" t="s">
        <v>60</v>
      </c>
      <c r="B35" s="6">
        <v>1036.2280000000001</v>
      </c>
      <c r="C35" s="6">
        <v>13.099</v>
      </c>
      <c r="D35" s="6">
        <v>12513.68</v>
      </c>
      <c r="E35" s="6">
        <v>6.21</v>
      </c>
      <c r="F35" s="6">
        <v>5151.6859999999997</v>
      </c>
      <c r="G35" s="6">
        <v>17061.314999999999</v>
      </c>
      <c r="I35" s="8" t="s">
        <v>60</v>
      </c>
      <c r="J35" s="6">
        <v>7740.3869999999997</v>
      </c>
      <c r="K35" s="6">
        <v>3454.9520000000002</v>
      </c>
      <c r="L35" s="6">
        <v>4820.66</v>
      </c>
      <c r="M35" s="6">
        <v>850.87699999999995</v>
      </c>
      <c r="N35" s="6">
        <v>6138.3940000000002</v>
      </c>
      <c r="O35" s="6">
        <v>6030.2910000000002</v>
      </c>
      <c r="Q35" s="8" t="s">
        <v>60</v>
      </c>
      <c r="R35">
        <v>1814.19</v>
      </c>
      <c r="S35">
        <v>55354.493000000002</v>
      </c>
      <c r="T35">
        <v>69592.942999999999</v>
      </c>
      <c r="U35">
        <v>55996.79</v>
      </c>
      <c r="V35">
        <v>35569.343000000001</v>
      </c>
      <c r="X35" s="8" t="s">
        <v>60</v>
      </c>
      <c r="Y35">
        <v>738.75699999999995</v>
      </c>
      <c r="Z35">
        <v>5183.3609999999999</v>
      </c>
      <c r="AA35">
        <v>18404.939999999999</v>
      </c>
      <c r="AB35">
        <v>760.75400000000002</v>
      </c>
      <c r="AC35">
        <v>356.226</v>
      </c>
    </row>
    <row r="36" spans="1:29" x14ac:dyDescent="0.2">
      <c r="A36" s="8" t="s">
        <v>61</v>
      </c>
      <c r="B36" s="6">
        <v>21811.073</v>
      </c>
      <c r="C36" s="6">
        <v>1161.3330000000001</v>
      </c>
      <c r="D36" s="6">
        <v>338903.75599999999</v>
      </c>
      <c r="E36" s="6">
        <v>35.957000000000001</v>
      </c>
      <c r="F36" s="6">
        <v>23369.057000000001</v>
      </c>
      <c r="G36" s="6">
        <v>123882.46799999999</v>
      </c>
      <c r="I36" s="8" t="s">
        <v>61</v>
      </c>
      <c r="J36" s="6">
        <v>240240.64000000001</v>
      </c>
      <c r="K36" s="6">
        <v>32329.185000000001</v>
      </c>
      <c r="L36" s="6">
        <v>233137.36199999999</v>
      </c>
      <c r="M36" s="6">
        <v>6024.9970000000003</v>
      </c>
      <c r="N36" s="6">
        <v>25546.758000000002</v>
      </c>
      <c r="O36" s="6">
        <v>44347.821000000004</v>
      </c>
      <c r="Q36" s="8" t="s">
        <v>61</v>
      </c>
      <c r="R36">
        <v>4627.165</v>
      </c>
      <c r="S36">
        <v>162308.57500000001</v>
      </c>
      <c r="T36">
        <v>167286.73199999999</v>
      </c>
      <c r="U36">
        <v>125205.67200000001</v>
      </c>
      <c r="V36">
        <v>108676.825</v>
      </c>
      <c r="X36" s="8" t="s">
        <v>61</v>
      </c>
      <c r="Y36">
        <v>9440.9670000000006</v>
      </c>
      <c r="Z36">
        <v>318298.89</v>
      </c>
      <c r="AA36">
        <v>127255.784</v>
      </c>
      <c r="AB36">
        <v>37925.678999999996</v>
      </c>
      <c r="AC36">
        <v>12779.995000000001</v>
      </c>
    </row>
    <row r="37" spans="1:29" x14ac:dyDescent="0.2">
      <c r="A37" s="8" t="s">
        <v>62</v>
      </c>
      <c r="B37" s="6">
        <v>75.646000000000001</v>
      </c>
      <c r="C37" s="6">
        <v>4.6920000000000002</v>
      </c>
      <c r="D37" s="6">
        <v>313.51299999999998</v>
      </c>
      <c r="E37" s="6">
        <v>27.792999999999999</v>
      </c>
      <c r="F37" s="6">
        <v>1888.778</v>
      </c>
      <c r="G37" s="6">
        <v>1881.49</v>
      </c>
      <c r="I37" s="8" t="s">
        <v>62</v>
      </c>
      <c r="J37" s="6" t="s">
        <v>21</v>
      </c>
      <c r="K37" s="6" t="s">
        <v>21</v>
      </c>
      <c r="L37" s="6" t="s">
        <v>21</v>
      </c>
      <c r="M37" s="6" t="s">
        <v>21</v>
      </c>
      <c r="N37" s="6" t="s">
        <v>21</v>
      </c>
      <c r="O37" s="6">
        <v>10.565</v>
      </c>
      <c r="Q37" s="8" t="s">
        <v>62</v>
      </c>
      <c r="R37">
        <v>104558.216</v>
      </c>
      <c r="S37">
        <v>4994205.3080000002</v>
      </c>
      <c r="T37">
        <v>4772272.5209999997</v>
      </c>
      <c r="U37">
        <v>5211252.7580000004</v>
      </c>
      <c r="V37">
        <v>4171803.5720000002</v>
      </c>
      <c r="X37" s="8" t="s">
        <v>62</v>
      </c>
      <c r="Y37">
        <v>38799.658000000003</v>
      </c>
      <c r="Z37">
        <v>33614.834000000003</v>
      </c>
      <c r="AA37">
        <v>18410.376</v>
      </c>
      <c r="AB37">
        <v>17464.593000000001</v>
      </c>
      <c r="AC37">
        <v>15740.370999999999</v>
      </c>
    </row>
  </sheetData>
  <mergeCells count="4">
    <mergeCell ref="B2:G2"/>
    <mergeCell ref="J2:O2"/>
    <mergeCell ref="R2:V2"/>
    <mergeCell ref="Y2:A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70A0E-42C2-274A-863E-3E6EB7C6386F}">
  <dimension ref="A1:V63"/>
  <sheetViews>
    <sheetView topLeftCell="B1" zoomScaleNormal="100" workbookViewId="0">
      <selection activeCell="H21" sqref="H21"/>
    </sheetView>
  </sheetViews>
  <sheetFormatPr baseColWidth="10" defaultRowHeight="16" x14ac:dyDescent="0.2"/>
  <cols>
    <col min="2" max="2" width="17.5" customWidth="1"/>
    <col min="3" max="3" width="18" customWidth="1"/>
  </cols>
  <sheetData>
    <row r="1" spans="1:22" ht="26" x14ac:dyDescent="0.3">
      <c r="A1" s="2" t="s">
        <v>10</v>
      </c>
      <c r="N1" s="2" t="s">
        <v>11</v>
      </c>
    </row>
    <row r="2" spans="1:22" ht="17" customHeight="1" x14ac:dyDescent="0.2">
      <c r="B2" s="38" t="s">
        <v>64</v>
      </c>
      <c r="C2" s="38"/>
      <c r="D2" s="38"/>
      <c r="E2" s="38"/>
      <c r="F2" s="38"/>
      <c r="G2" s="38"/>
      <c r="H2" s="38"/>
      <c r="I2" s="38"/>
      <c r="J2" s="38"/>
      <c r="K2" s="38"/>
      <c r="L2" s="38"/>
      <c r="O2" s="38" t="s">
        <v>70</v>
      </c>
      <c r="P2" s="38"/>
      <c r="Q2" s="38"/>
      <c r="R2" s="38"/>
      <c r="S2" s="38"/>
      <c r="T2" s="38"/>
      <c r="U2" s="38"/>
      <c r="V2" s="38"/>
    </row>
    <row r="3" spans="1:22" x14ac:dyDescent="0.2">
      <c r="B3" s="39" t="s">
        <v>63</v>
      </c>
      <c r="C3" s="39"/>
      <c r="E3" s="39" t="s">
        <v>67</v>
      </c>
      <c r="F3" s="39"/>
      <c r="H3" s="39" t="s">
        <v>68</v>
      </c>
      <c r="I3" s="39"/>
      <c r="K3" s="39" t="s">
        <v>69</v>
      </c>
      <c r="L3" s="39"/>
      <c r="O3" s="38" t="s">
        <v>71</v>
      </c>
      <c r="P3" s="38"/>
      <c r="R3" s="38" t="s">
        <v>72</v>
      </c>
      <c r="S3" s="38"/>
      <c r="U3" s="38" t="s">
        <v>73</v>
      </c>
      <c r="V3" s="38"/>
    </row>
    <row r="4" spans="1:22" x14ac:dyDescent="0.2">
      <c r="B4" t="s">
        <v>65</v>
      </c>
      <c r="C4" t="s">
        <v>66</v>
      </c>
      <c r="E4" t="s">
        <v>65</v>
      </c>
      <c r="F4" t="s">
        <v>66</v>
      </c>
      <c r="H4" t="s">
        <v>65</v>
      </c>
      <c r="I4" t="s">
        <v>66</v>
      </c>
      <c r="K4" t="s">
        <v>65</v>
      </c>
      <c r="L4" t="s">
        <v>66</v>
      </c>
      <c r="O4" t="s">
        <v>65</v>
      </c>
      <c r="P4" t="s">
        <v>66</v>
      </c>
      <c r="R4" t="s">
        <v>65</v>
      </c>
      <c r="S4" t="s">
        <v>66</v>
      </c>
      <c r="U4" t="s">
        <v>65</v>
      </c>
      <c r="V4" t="s">
        <v>66</v>
      </c>
    </row>
    <row r="5" spans="1:22" ht="17" x14ac:dyDescent="0.2">
      <c r="B5" s="5">
        <v>0.37962649999999998</v>
      </c>
      <c r="C5" s="5">
        <v>0.24349019999999999</v>
      </c>
      <c r="E5" s="5">
        <v>0.55227619999999999</v>
      </c>
      <c r="F5" s="5">
        <v>0.41771639999999999</v>
      </c>
      <c r="H5" s="5">
        <v>0.30790289999999998</v>
      </c>
      <c r="I5" s="5">
        <v>0.35154609999999997</v>
      </c>
      <c r="K5" s="5">
        <v>0.45646954000000001</v>
      </c>
      <c r="L5" s="5">
        <v>0.30921451999999999</v>
      </c>
      <c r="O5" s="5">
        <v>0.37962649999999998</v>
      </c>
      <c r="P5" s="5">
        <v>0.24349019999999999</v>
      </c>
      <c r="R5" s="5">
        <v>0.31942199999999998</v>
      </c>
      <c r="S5" s="5">
        <v>-0.3347618</v>
      </c>
      <c r="U5" s="5">
        <v>0.48475200000000002</v>
      </c>
      <c r="V5" s="5">
        <v>0.365981</v>
      </c>
    </row>
    <row r="6" spans="1:22" ht="17" x14ac:dyDescent="0.2">
      <c r="B6" s="5">
        <v>1.0389641000000001</v>
      </c>
      <c r="C6" s="5">
        <v>0.42943809999999999</v>
      </c>
      <c r="E6" s="5">
        <v>0.78949659999999999</v>
      </c>
      <c r="F6" s="5">
        <v>0.54979719999999999</v>
      </c>
      <c r="H6" s="5">
        <v>1.0652866000000001</v>
      </c>
      <c r="I6" s="5">
        <v>0.38699990000000001</v>
      </c>
      <c r="K6" s="5">
        <v>0.89504859000000003</v>
      </c>
      <c r="L6" s="5">
        <v>0.48931820999999998</v>
      </c>
      <c r="O6" s="5">
        <v>1.0389641000000001</v>
      </c>
      <c r="P6" s="5">
        <v>0.42943809999999999</v>
      </c>
      <c r="R6" s="5">
        <v>0.71523899999999996</v>
      </c>
      <c r="S6" s="5">
        <v>-0.23893030000000001</v>
      </c>
      <c r="U6" s="5">
        <v>1.08724</v>
      </c>
      <c r="V6" s="5">
        <v>0.53004600000000002</v>
      </c>
    </row>
    <row r="7" spans="1:22" ht="17" x14ac:dyDescent="0.2">
      <c r="B7" s="5">
        <v>0.56862900000000005</v>
      </c>
      <c r="C7" s="5">
        <v>0.40349010000000002</v>
      </c>
      <c r="E7" s="5">
        <v>0.8262834</v>
      </c>
      <c r="F7" s="5">
        <v>0.50152589999999997</v>
      </c>
      <c r="H7" s="5">
        <v>0.70675180000000004</v>
      </c>
      <c r="I7" s="5">
        <v>0.34936970000000001</v>
      </c>
      <c r="K7" s="5">
        <v>0.37859482999999999</v>
      </c>
      <c r="L7" s="5">
        <v>0.49693662999999999</v>
      </c>
      <c r="O7" s="5">
        <v>0.56862900000000005</v>
      </c>
      <c r="P7" s="5">
        <v>0.40349010000000002</v>
      </c>
      <c r="R7" s="5">
        <v>0.64314899999999997</v>
      </c>
      <c r="S7" s="5">
        <v>-0.52463939999999998</v>
      </c>
      <c r="U7" s="5">
        <v>0.684137</v>
      </c>
      <c r="V7" s="5">
        <v>0.50290100000000004</v>
      </c>
    </row>
    <row r="8" spans="1:22" ht="17" x14ac:dyDescent="0.2">
      <c r="B8" s="5">
        <v>0.48673670000000002</v>
      </c>
      <c r="C8" s="5">
        <v>0.33096619999999999</v>
      </c>
      <c r="E8" s="5">
        <v>0.23763390000000001</v>
      </c>
      <c r="F8" s="5">
        <v>0.48337980000000003</v>
      </c>
      <c r="H8" s="5">
        <v>0.67418520000000004</v>
      </c>
      <c r="I8" s="5">
        <v>0.31942969999999998</v>
      </c>
      <c r="K8" s="5">
        <v>0.59227046000000005</v>
      </c>
      <c r="L8" s="5">
        <v>0.41707054999999998</v>
      </c>
      <c r="O8" s="5">
        <v>0.48673670000000002</v>
      </c>
      <c r="P8" s="5">
        <v>0.33096619999999999</v>
      </c>
      <c r="R8" s="5">
        <v>0.80969500000000005</v>
      </c>
      <c r="S8" s="5">
        <v>0.1948674</v>
      </c>
      <c r="U8" s="5">
        <v>0.57053900000000002</v>
      </c>
      <c r="V8" s="5">
        <v>0.440471</v>
      </c>
    </row>
    <row r="9" spans="1:22" ht="17" x14ac:dyDescent="0.2">
      <c r="B9" s="5">
        <v>0.5776213</v>
      </c>
      <c r="C9" s="5">
        <v>0.51510279999999997</v>
      </c>
      <c r="E9" s="5">
        <v>0.30121399999999998</v>
      </c>
      <c r="F9" s="5">
        <v>0.58116380000000001</v>
      </c>
      <c r="H9" s="5">
        <v>0.69016069999999996</v>
      </c>
      <c r="I9" s="5">
        <v>0.35657860000000002</v>
      </c>
      <c r="K9" s="5">
        <v>0.68151558000000001</v>
      </c>
      <c r="L9" s="5">
        <v>0.61206488999999997</v>
      </c>
      <c r="O9" s="5">
        <v>0.5776213</v>
      </c>
      <c r="P9" s="5">
        <v>0.51510279999999997</v>
      </c>
      <c r="R9" s="5">
        <v>0.87473599999999996</v>
      </c>
      <c r="S9" s="5">
        <v>0.8279841</v>
      </c>
      <c r="U9" s="5">
        <v>0.65057100000000001</v>
      </c>
      <c r="V9" s="5">
        <v>0.600553</v>
      </c>
    </row>
    <row r="10" spans="1:22" ht="17" x14ac:dyDescent="0.2">
      <c r="B10" s="5">
        <v>0.81137060000000005</v>
      </c>
      <c r="C10" s="5">
        <v>0.1149435</v>
      </c>
      <c r="E10" s="5">
        <v>0.75169010000000003</v>
      </c>
      <c r="F10" s="5">
        <v>0.3517091</v>
      </c>
      <c r="H10" s="5">
        <v>0.35592249999999998</v>
      </c>
      <c r="I10" s="5">
        <v>0.33060420000000001</v>
      </c>
      <c r="K10" s="5">
        <v>0.94971479999999997</v>
      </c>
      <c r="L10" s="5">
        <v>0.16931909000000001</v>
      </c>
      <c r="O10" s="5">
        <v>0.81137060000000005</v>
      </c>
      <c r="P10" s="5">
        <v>0.1149435</v>
      </c>
      <c r="R10" s="5">
        <v>0.68716900000000003</v>
      </c>
      <c r="S10" s="5">
        <v>0.22925960000000001</v>
      </c>
      <c r="U10" s="5">
        <v>0.85545400000000005</v>
      </c>
      <c r="V10" s="5">
        <v>0.25470199999999998</v>
      </c>
    </row>
    <row r="11" spans="1:22" ht="17" x14ac:dyDescent="0.2">
      <c r="B11" s="5">
        <v>0.80994569999999999</v>
      </c>
      <c r="C11" s="5">
        <v>0.2649898</v>
      </c>
      <c r="E11" s="5">
        <v>0.95049640000000002</v>
      </c>
      <c r="F11" s="5">
        <v>0.66481999999999997</v>
      </c>
      <c r="H11" s="5">
        <v>0.73002319999999998</v>
      </c>
      <c r="I11" s="5">
        <v>0.68327720000000003</v>
      </c>
      <c r="K11" s="5">
        <v>0.64928116999999996</v>
      </c>
      <c r="L11" s="5">
        <v>3.7794550000000003E-2</v>
      </c>
      <c r="O11" s="5">
        <v>0.80994569999999999</v>
      </c>
      <c r="P11" s="5">
        <v>0.2649898</v>
      </c>
      <c r="R11" s="5">
        <v>0.59020700000000004</v>
      </c>
      <c r="S11" s="5">
        <v>0.2276463</v>
      </c>
      <c r="U11" s="5">
        <v>0.89208799999999999</v>
      </c>
      <c r="V11" s="5">
        <v>0.42243999999999998</v>
      </c>
    </row>
    <row r="12" spans="1:22" ht="17" x14ac:dyDescent="0.2">
      <c r="B12" s="5">
        <v>0.72009259999999997</v>
      </c>
      <c r="C12" s="5">
        <v>0.27902470000000001</v>
      </c>
      <c r="E12" s="5">
        <v>0.88520019999999999</v>
      </c>
      <c r="F12" s="5">
        <v>0.1243205</v>
      </c>
      <c r="H12" s="5">
        <v>0.74274640000000003</v>
      </c>
      <c r="I12" s="5">
        <v>0.6945038</v>
      </c>
      <c r="K12" s="5">
        <v>0.54773276000000004</v>
      </c>
      <c r="L12" s="5">
        <v>0.34201769999999998</v>
      </c>
      <c r="O12" s="5">
        <v>0.72009259999999997</v>
      </c>
      <c r="P12" s="5">
        <v>0.27902470000000001</v>
      </c>
      <c r="R12" s="5">
        <v>0.287661</v>
      </c>
      <c r="S12" s="5">
        <v>-0.1143323</v>
      </c>
      <c r="U12" s="5">
        <v>0.81450800000000001</v>
      </c>
      <c r="V12" s="5">
        <v>0.393507</v>
      </c>
    </row>
    <row r="13" spans="1:22" ht="17" x14ac:dyDescent="0.2">
      <c r="B13" s="5">
        <v>0.4528238</v>
      </c>
      <c r="C13" s="5"/>
      <c r="E13" s="5">
        <v>0.5656352</v>
      </c>
      <c r="F13" s="5"/>
      <c r="H13" s="5">
        <v>0.37258930000000001</v>
      </c>
      <c r="I13" s="5"/>
      <c r="K13" s="5">
        <v>0.52205880000000005</v>
      </c>
      <c r="L13" s="5"/>
      <c r="O13" s="5">
        <v>0.4528238</v>
      </c>
      <c r="P13" s="5"/>
      <c r="R13" s="5">
        <v>0.27044000000000001</v>
      </c>
      <c r="S13" s="5">
        <v>0.39869100000000002</v>
      </c>
      <c r="U13" s="5">
        <v>0.54947599999999996</v>
      </c>
      <c r="V13" s="5">
        <v>-0.131605</v>
      </c>
    </row>
    <row r="14" spans="1:22" ht="17" x14ac:dyDescent="0.2">
      <c r="B14" s="5">
        <v>1.2574078</v>
      </c>
      <c r="C14" s="5"/>
      <c r="E14" s="5">
        <v>0.92069500000000004</v>
      </c>
      <c r="F14" s="5"/>
      <c r="H14" s="5">
        <v>1.0652866000000001</v>
      </c>
      <c r="I14" s="5"/>
      <c r="K14" s="5">
        <v>1.14082645</v>
      </c>
      <c r="L14" s="5"/>
      <c r="O14" s="5">
        <v>1.2574078</v>
      </c>
      <c r="P14" s="5"/>
      <c r="R14" s="5">
        <v>1.051191</v>
      </c>
      <c r="S14" s="5">
        <v>0.287157</v>
      </c>
      <c r="U14" s="5">
        <v>1.2756289999999999</v>
      </c>
      <c r="V14" s="5">
        <v>-4.8488999999999997E-2</v>
      </c>
    </row>
    <row r="15" spans="1:22" ht="17" x14ac:dyDescent="0.2">
      <c r="B15" s="5">
        <v>1.3294912999999999</v>
      </c>
      <c r="C15" s="5"/>
      <c r="E15" s="5">
        <v>0.96398879999999998</v>
      </c>
      <c r="F15" s="5"/>
      <c r="H15" s="5">
        <v>1.0652866000000001</v>
      </c>
      <c r="I15" s="5"/>
      <c r="K15" s="5">
        <v>1.2219298999999999</v>
      </c>
      <c r="L15" s="5"/>
      <c r="O15" s="5">
        <v>1.3294912999999999</v>
      </c>
      <c r="P15" s="5"/>
      <c r="R15" s="5">
        <v>0.774814</v>
      </c>
      <c r="S15" s="5">
        <v>0.261264</v>
      </c>
      <c r="U15" s="5">
        <v>1.3377939999999999</v>
      </c>
      <c r="V15" s="5">
        <v>-0.2954</v>
      </c>
    </row>
    <row r="16" spans="1:22" ht="17" x14ac:dyDescent="0.2">
      <c r="B16" s="5">
        <v>0.98584530000000004</v>
      </c>
      <c r="C16" s="5"/>
      <c r="E16" s="5">
        <v>0.58095739999999996</v>
      </c>
      <c r="F16" s="5"/>
      <c r="H16" s="5">
        <v>0.75154889999999996</v>
      </c>
      <c r="I16" s="5"/>
      <c r="K16" s="5">
        <v>1.0908209900000001</v>
      </c>
      <c r="L16" s="5"/>
      <c r="O16" s="5">
        <v>0.98584530000000004</v>
      </c>
      <c r="P16" s="5"/>
      <c r="R16" s="5">
        <v>0.44392300000000001</v>
      </c>
      <c r="S16" s="5">
        <v>0.46364</v>
      </c>
      <c r="U16" s="5">
        <v>1.0089779999999999</v>
      </c>
      <c r="V16" s="5">
        <v>0.36200599999999999</v>
      </c>
    </row>
    <row r="17" spans="2:22" ht="17" x14ac:dyDescent="0.2">
      <c r="B17" s="5"/>
      <c r="C17" s="5"/>
      <c r="H17" s="5"/>
      <c r="I17" s="5"/>
      <c r="K17" s="5"/>
      <c r="L17" s="5"/>
      <c r="R17" s="5">
        <v>0.790439</v>
      </c>
      <c r="S17" s="5">
        <v>-0.13325100000000001</v>
      </c>
      <c r="U17" s="5">
        <v>0.46894599999999997</v>
      </c>
      <c r="V17" s="5">
        <v>0.90528799999999998</v>
      </c>
    </row>
    <row r="18" spans="2:22" ht="17" x14ac:dyDescent="0.2">
      <c r="R18" s="5">
        <v>0.70214799999999999</v>
      </c>
      <c r="S18" s="5">
        <v>5.1388999999999997E-2</v>
      </c>
      <c r="U18" s="5">
        <v>0.80805499999999997</v>
      </c>
      <c r="V18" s="5">
        <v>0.39155200000000001</v>
      </c>
    </row>
    <row r="19" spans="2:22" ht="17" x14ac:dyDescent="0.2">
      <c r="R19" s="5">
        <v>0.66366400000000003</v>
      </c>
      <c r="S19" s="5">
        <v>-7.5553999999999996E-2</v>
      </c>
      <c r="U19" s="5">
        <v>0.74823300000000004</v>
      </c>
      <c r="V19" s="5">
        <v>0.39032800000000001</v>
      </c>
    </row>
    <row r="20" spans="2:22" ht="17" x14ac:dyDescent="0.2">
      <c r="R20" s="5">
        <v>0.40160699999999999</v>
      </c>
      <c r="S20" s="5">
        <v>6.2318999999999999E-2</v>
      </c>
      <c r="U20" s="5">
        <v>0.85571900000000001</v>
      </c>
      <c r="V20" s="5">
        <v>9.5330999999999999E-2</v>
      </c>
    </row>
    <row r="21" spans="2:22" ht="17" x14ac:dyDescent="0.2">
      <c r="R21" s="5">
        <v>0.17577300000000001</v>
      </c>
      <c r="S21" s="5">
        <v>0.13244300000000001</v>
      </c>
      <c r="U21" s="5">
        <v>0.945608</v>
      </c>
      <c r="V21" s="5">
        <v>0.49862200000000001</v>
      </c>
    </row>
    <row r="22" spans="2:22" ht="17" x14ac:dyDescent="0.2">
      <c r="R22" s="5">
        <v>0.76118799999999998</v>
      </c>
      <c r="S22" s="5">
        <v>7.8066999999999998E-2</v>
      </c>
      <c r="U22" s="5">
        <v>0.78600400000000004</v>
      </c>
      <c r="V22" s="5">
        <v>0.40379799999999999</v>
      </c>
    </row>
    <row r="23" spans="2:22" ht="17" x14ac:dyDescent="0.2">
      <c r="R23" s="5">
        <v>0.82939799999999997</v>
      </c>
      <c r="S23" s="5"/>
      <c r="U23" s="5">
        <v>0.70247099999999996</v>
      </c>
      <c r="V23" s="5">
        <v>0.38363000000000003</v>
      </c>
    </row>
    <row r="24" spans="2:22" ht="17" x14ac:dyDescent="0.2">
      <c r="R24" s="5">
        <v>0.66435200000000005</v>
      </c>
      <c r="S24" s="5"/>
      <c r="U24" s="5">
        <v>0.44170599999999999</v>
      </c>
      <c r="V24" s="5">
        <v>0.59107399999999999</v>
      </c>
    </row>
    <row r="25" spans="2:22" ht="17" x14ac:dyDescent="0.2">
      <c r="R25" s="5">
        <v>5.4244000000000001E-2</v>
      </c>
      <c r="S25" s="5"/>
      <c r="U25" s="5">
        <v>0.42632500000000001</v>
      </c>
      <c r="V25" s="5">
        <v>7.9252000000000003E-2</v>
      </c>
    </row>
    <row r="26" spans="2:22" ht="17" x14ac:dyDescent="0.2">
      <c r="R26" s="5">
        <v>0.72541699999999998</v>
      </c>
      <c r="S26" s="5"/>
      <c r="U26" s="5">
        <v>1.097785</v>
      </c>
      <c r="V26" s="5">
        <v>0.238258</v>
      </c>
    </row>
    <row r="27" spans="2:22" ht="17" x14ac:dyDescent="0.2">
      <c r="Q27" s="5"/>
      <c r="S27" s="5"/>
      <c r="U27" s="5">
        <v>0.86137699999999995</v>
      </c>
      <c r="V27" s="5">
        <v>0.12912000000000001</v>
      </c>
    </row>
    <row r="28" spans="2:22" ht="17" x14ac:dyDescent="0.2">
      <c r="Q28" s="5"/>
      <c r="R28" s="5"/>
      <c r="S28" s="5"/>
      <c r="U28" s="5">
        <v>0.345387</v>
      </c>
      <c r="V28" s="5">
        <v>0.24753</v>
      </c>
    </row>
    <row r="29" spans="2:22" ht="17" x14ac:dyDescent="0.2">
      <c r="Q29" s="5"/>
      <c r="S29" s="5"/>
      <c r="U29" s="5">
        <v>0.84768200000000005</v>
      </c>
      <c r="V29" s="5">
        <v>0.30798599999999998</v>
      </c>
    </row>
    <row r="30" spans="2:22" ht="17" x14ac:dyDescent="0.2">
      <c r="Q30" s="5"/>
      <c r="S30" s="5"/>
      <c r="U30" s="5">
        <v>0.90650699999999995</v>
      </c>
      <c r="V30" s="5">
        <v>0.26134800000000002</v>
      </c>
    </row>
    <row r="31" spans="2:22" ht="17" x14ac:dyDescent="0.2">
      <c r="Q31" s="5"/>
      <c r="U31" s="5">
        <v>0.53961999999999999</v>
      </c>
      <c r="V31" s="5"/>
    </row>
    <row r="32" spans="2:22" ht="17" x14ac:dyDescent="0.2">
      <c r="Q32" s="5"/>
      <c r="U32" s="5">
        <v>0.83642000000000005</v>
      </c>
      <c r="V32" s="5"/>
    </row>
    <row r="33" spans="1:22" ht="17" x14ac:dyDescent="0.2">
      <c r="Q33" s="5"/>
      <c r="U33" s="5">
        <v>0.76417000000000002</v>
      </c>
      <c r="V33" s="5"/>
    </row>
    <row r="34" spans="1:22" ht="17" x14ac:dyDescent="0.2">
      <c r="Q34" s="5"/>
      <c r="U34" s="5">
        <v>0.205736</v>
      </c>
      <c r="V34" s="5"/>
    </row>
    <row r="35" spans="1:22" ht="17" x14ac:dyDescent="0.2">
      <c r="Q35" s="5"/>
      <c r="U35" s="5">
        <v>0.79912499999999997</v>
      </c>
      <c r="V35" s="5"/>
    </row>
    <row r="36" spans="1:22" ht="17" x14ac:dyDescent="0.2">
      <c r="Q36" s="5"/>
      <c r="U36" s="5">
        <v>0.76625100000000002</v>
      </c>
      <c r="V36" s="5"/>
    </row>
    <row r="37" spans="1:22" ht="17" x14ac:dyDescent="0.2">
      <c r="Q37" s="5"/>
      <c r="U37" s="5">
        <v>0.498641</v>
      </c>
      <c r="V37" s="5"/>
    </row>
    <row r="38" spans="1:22" ht="17" x14ac:dyDescent="0.2">
      <c r="Q38" s="5"/>
      <c r="U38" s="5">
        <v>0.81683300000000003</v>
      </c>
      <c r="V38" s="5"/>
    </row>
    <row r="39" spans="1:22" ht="17" x14ac:dyDescent="0.2">
      <c r="U39" s="5"/>
      <c r="V39" s="5"/>
    </row>
    <row r="40" spans="1:22" ht="26" x14ac:dyDescent="0.3">
      <c r="A40" s="2" t="s">
        <v>12</v>
      </c>
      <c r="N40" s="2" t="s">
        <v>13</v>
      </c>
    </row>
    <row r="41" spans="1:22" x14ac:dyDescent="0.2">
      <c r="B41" s="38" t="s">
        <v>74</v>
      </c>
      <c r="C41" s="38"/>
      <c r="D41" s="38"/>
      <c r="E41" s="38"/>
      <c r="F41" s="38"/>
      <c r="G41" s="38"/>
      <c r="H41" s="38"/>
      <c r="I41" s="38"/>
      <c r="J41" s="38"/>
      <c r="K41" s="38"/>
      <c r="L41" s="38"/>
      <c r="O41" s="38" t="s">
        <v>70</v>
      </c>
      <c r="P41" s="38"/>
      <c r="Q41" s="38"/>
      <c r="R41" s="38"/>
      <c r="S41" s="38"/>
      <c r="T41" s="38"/>
      <c r="U41" s="38"/>
      <c r="V41" s="38"/>
    </row>
    <row r="42" spans="1:22" x14ac:dyDescent="0.2">
      <c r="B42" s="39" t="s">
        <v>75</v>
      </c>
      <c r="C42" s="39"/>
      <c r="E42" s="40" t="s">
        <v>78</v>
      </c>
      <c r="F42" s="40"/>
      <c r="H42" s="39" t="s">
        <v>79</v>
      </c>
      <c r="I42" s="39"/>
      <c r="K42" s="39" t="s">
        <v>80</v>
      </c>
      <c r="L42" s="39"/>
      <c r="O42" s="38" t="s">
        <v>71</v>
      </c>
      <c r="P42" s="38"/>
      <c r="R42" s="38" t="s">
        <v>72</v>
      </c>
      <c r="S42" s="38"/>
      <c r="U42" s="38" t="s">
        <v>73</v>
      </c>
      <c r="V42" s="38"/>
    </row>
    <row r="43" spans="1:22" x14ac:dyDescent="0.2">
      <c r="B43" t="s">
        <v>76</v>
      </c>
      <c r="C43" t="s">
        <v>77</v>
      </c>
      <c r="E43" t="s">
        <v>76</v>
      </c>
      <c r="F43" t="s">
        <v>77</v>
      </c>
      <c r="H43" t="s">
        <v>76</v>
      </c>
      <c r="I43" t="s">
        <v>77</v>
      </c>
      <c r="K43" t="s">
        <v>76</v>
      </c>
      <c r="L43" t="s">
        <v>77</v>
      </c>
      <c r="O43" t="s">
        <v>76</v>
      </c>
      <c r="P43" t="s">
        <v>77</v>
      </c>
      <c r="R43" t="s">
        <v>76</v>
      </c>
      <c r="S43" t="s">
        <v>77</v>
      </c>
      <c r="U43" t="s">
        <v>76</v>
      </c>
      <c r="V43" t="s">
        <v>77</v>
      </c>
    </row>
    <row r="44" spans="1:22" ht="17" x14ac:dyDescent="0.2">
      <c r="B44" s="5">
        <v>0.3999434</v>
      </c>
      <c r="C44" s="5">
        <v>0.36587809999999998</v>
      </c>
      <c r="E44" s="5">
        <v>0.34970430000000002</v>
      </c>
      <c r="F44" s="5">
        <v>0.32324340000000001</v>
      </c>
      <c r="H44" s="5">
        <v>0.60655550000000003</v>
      </c>
      <c r="I44" s="5">
        <v>0.51265099999999997</v>
      </c>
      <c r="K44" s="5">
        <v>0.33964820000000001</v>
      </c>
      <c r="L44" s="5">
        <v>0.39777230000000002</v>
      </c>
      <c r="O44" s="5">
        <v>0.3999434</v>
      </c>
      <c r="P44" s="5">
        <v>0.36587809999999998</v>
      </c>
      <c r="R44" s="5">
        <v>1.2147239999999999</v>
      </c>
      <c r="S44" s="5">
        <v>0.94487900000000002</v>
      </c>
      <c r="U44" s="5">
        <v>0.25287599999999999</v>
      </c>
      <c r="V44" s="5">
        <v>0.250861</v>
      </c>
    </row>
    <row r="45" spans="1:22" ht="17" x14ac:dyDescent="0.2">
      <c r="B45" s="5">
        <v>0.40418120000000002</v>
      </c>
      <c r="C45" s="5">
        <v>-0.1930056</v>
      </c>
      <c r="E45" s="5">
        <v>0.37550359999999999</v>
      </c>
      <c r="F45" s="5">
        <v>0.54750469999999996</v>
      </c>
      <c r="H45" s="5">
        <v>0.58603499999999997</v>
      </c>
      <c r="I45" s="5">
        <v>-0.1755835</v>
      </c>
      <c r="K45" s="5">
        <v>0.35248879999999999</v>
      </c>
      <c r="L45" s="5">
        <v>0.2225992</v>
      </c>
      <c r="O45" s="5">
        <v>0.40418120000000002</v>
      </c>
      <c r="P45" s="5">
        <v>-0.1930056</v>
      </c>
      <c r="R45" s="5">
        <v>2.3577240000000002</v>
      </c>
      <c r="S45" s="5">
        <v>-0.51206099999999999</v>
      </c>
      <c r="U45" s="5">
        <v>0.25472699999999998</v>
      </c>
      <c r="V45" s="5">
        <v>-8.9867000000000002E-2</v>
      </c>
    </row>
    <row r="46" spans="1:22" ht="17" x14ac:dyDescent="0.2">
      <c r="B46" s="5">
        <v>0.78272560000000002</v>
      </c>
      <c r="C46" s="5">
        <v>0.16041430000000001</v>
      </c>
      <c r="E46" s="5">
        <v>0.59026590000000001</v>
      </c>
      <c r="F46" s="5">
        <v>0.3057146</v>
      </c>
      <c r="H46" s="5">
        <v>0.47930889999999998</v>
      </c>
      <c r="I46" s="5">
        <v>0.42923319999999998</v>
      </c>
      <c r="K46" s="5">
        <v>0.84428460000000005</v>
      </c>
      <c r="L46" s="5">
        <v>0.21881980000000001</v>
      </c>
      <c r="O46" s="5">
        <v>0.78272560000000002</v>
      </c>
      <c r="P46" s="5">
        <v>0.16041430000000001</v>
      </c>
      <c r="R46" s="5">
        <v>1.8785000000000001</v>
      </c>
      <c r="S46" s="5">
        <v>0.60033499999999995</v>
      </c>
      <c r="U46" s="5">
        <v>0.52111200000000002</v>
      </c>
      <c r="V46" s="5">
        <v>0.113244</v>
      </c>
    </row>
    <row r="47" spans="1:22" ht="17" x14ac:dyDescent="0.2">
      <c r="B47" s="5">
        <v>1.1801689</v>
      </c>
      <c r="C47" s="5">
        <v>0.40030260000000001</v>
      </c>
      <c r="E47" s="5">
        <v>0.90922760000000002</v>
      </c>
      <c r="F47" s="5">
        <v>0.5885534</v>
      </c>
      <c r="H47" s="5">
        <v>0.98472179999999998</v>
      </c>
      <c r="I47" s="5">
        <v>0.2345428</v>
      </c>
      <c r="K47" s="5">
        <v>0.72563670000000002</v>
      </c>
      <c r="L47" s="5">
        <v>0.58206780000000002</v>
      </c>
      <c r="O47" s="5">
        <v>1.1801689</v>
      </c>
      <c r="P47" s="5">
        <v>0.40030260000000001</v>
      </c>
      <c r="R47" s="5">
        <v>0.90905100000000005</v>
      </c>
      <c r="S47" s="5">
        <v>1.162731</v>
      </c>
      <c r="U47" s="5">
        <v>0.65904799999999997</v>
      </c>
      <c r="V47" s="5">
        <v>0.276113</v>
      </c>
    </row>
    <row r="48" spans="1:22" ht="17" x14ac:dyDescent="0.2">
      <c r="B48" s="5">
        <v>0.90513679999999996</v>
      </c>
      <c r="C48" s="5">
        <v>0.41612700000000002</v>
      </c>
      <c r="E48" s="5">
        <v>0.97096579999999999</v>
      </c>
      <c r="F48" s="5">
        <v>0.38117450000000003</v>
      </c>
      <c r="H48" s="5">
        <v>0.8585275</v>
      </c>
      <c r="I48" s="5">
        <v>0.60730189999999995</v>
      </c>
      <c r="K48" s="5">
        <v>0.45939750000000001</v>
      </c>
      <c r="L48" s="5">
        <v>0.34497800000000001</v>
      </c>
      <c r="O48" s="5">
        <v>0.90513679999999996</v>
      </c>
      <c r="P48" s="5">
        <v>0.41612700000000002</v>
      </c>
      <c r="R48" s="5">
        <v>1.0572539999999999</v>
      </c>
      <c r="S48" s="5">
        <v>-9.6027000000000001E-2</v>
      </c>
      <c r="U48" s="5">
        <v>0.45968300000000001</v>
      </c>
      <c r="V48" s="5">
        <v>0.25850099999999998</v>
      </c>
    </row>
    <row r="49" spans="1:22" ht="17" x14ac:dyDescent="0.2">
      <c r="B49" s="5">
        <v>0.92250549999999998</v>
      </c>
      <c r="C49" s="5">
        <v>0.25562220000000002</v>
      </c>
      <c r="E49" s="5">
        <v>0.40217389999999997</v>
      </c>
      <c r="F49" s="5">
        <v>0.25596819999999998</v>
      </c>
      <c r="H49" s="5">
        <v>0.41941319999999999</v>
      </c>
      <c r="I49" s="5">
        <v>0.4572928</v>
      </c>
      <c r="K49" s="5">
        <v>1.1728635999999999</v>
      </c>
      <c r="L49" s="5">
        <v>0.33944350000000001</v>
      </c>
      <c r="O49" s="5">
        <v>0.92250549999999998</v>
      </c>
      <c r="P49" s="5">
        <v>0.25562220000000002</v>
      </c>
      <c r="R49" s="5">
        <v>1.408879</v>
      </c>
      <c r="S49" s="5">
        <v>0.19584199999999999</v>
      </c>
      <c r="U49" s="5">
        <v>0.68008900000000005</v>
      </c>
      <c r="V49" s="5">
        <v>0.19134799999999999</v>
      </c>
    </row>
    <row r="50" spans="1:22" ht="17" x14ac:dyDescent="0.2">
      <c r="B50" s="5"/>
      <c r="C50" s="5"/>
      <c r="E50" s="5"/>
      <c r="F50" s="5"/>
      <c r="K50" s="5"/>
      <c r="L50" s="5"/>
      <c r="R50" s="5">
        <v>1.3569659999999999</v>
      </c>
      <c r="S50" s="5">
        <v>0.64300100000000004</v>
      </c>
      <c r="U50" s="5">
        <v>0.66212800000000005</v>
      </c>
      <c r="V50" s="5">
        <v>0.62676399999999999</v>
      </c>
    </row>
    <row r="51" spans="1:22" ht="17" x14ac:dyDescent="0.2">
      <c r="R51" s="5">
        <v>1.032729</v>
      </c>
      <c r="S51" s="5">
        <v>0.45642899999999997</v>
      </c>
      <c r="U51" s="5">
        <v>1.121343</v>
      </c>
      <c r="V51" s="5">
        <v>-0.36634299999999997</v>
      </c>
    </row>
    <row r="52" spans="1:22" ht="17" x14ac:dyDescent="0.2">
      <c r="Q52" s="5"/>
      <c r="S52" s="5">
        <v>0.37770199999999998</v>
      </c>
      <c r="U52" s="5">
        <v>0.81353799999999998</v>
      </c>
      <c r="V52" s="5">
        <v>0.25611699999999998</v>
      </c>
    </row>
    <row r="53" spans="1:22" ht="17" x14ac:dyDescent="0.2">
      <c r="Q53" s="5"/>
      <c r="R53" s="5"/>
      <c r="S53" s="5">
        <v>0.64514499999999997</v>
      </c>
      <c r="U53" s="5">
        <v>0.67259999999999998</v>
      </c>
      <c r="V53" s="5">
        <v>0.60414800000000002</v>
      </c>
    </row>
    <row r="54" spans="1:22" ht="17" x14ac:dyDescent="0.2">
      <c r="Q54" s="5"/>
      <c r="R54" s="5"/>
      <c r="S54" s="5">
        <v>1.15174</v>
      </c>
      <c r="U54" s="5">
        <v>0.57988899999999999</v>
      </c>
      <c r="V54" s="5">
        <v>-4.7573999999999998E-2</v>
      </c>
    </row>
    <row r="55" spans="1:22" ht="17" x14ac:dyDescent="0.2">
      <c r="Q55" s="5"/>
      <c r="R55" s="5"/>
      <c r="S55" s="5">
        <v>0.68798199999999998</v>
      </c>
      <c r="U55" s="5">
        <v>0.72242499999999998</v>
      </c>
      <c r="V55" s="5">
        <v>0.128355</v>
      </c>
    </row>
    <row r="56" spans="1:22" ht="17" customHeight="1" x14ac:dyDescent="0.3">
      <c r="A56" s="2"/>
      <c r="N56" s="2"/>
      <c r="Q56" s="5"/>
      <c r="R56" s="5"/>
      <c r="S56" s="5">
        <v>0.34240999999999999</v>
      </c>
      <c r="U56" s="5">
        <v>0.733626</v>
      </c>
      <c r="V56" s="5">
        <v>0.36451499999999998</v>
      </c>
    </row>
    <row r="57" spans="1:22" ht="17" x14ac:dyDescent="0.2">
      <c r="Q57" s="5"/>
      <c r="R57" s="5"/>
      <c r="S57" s="5">
        <v>1.2021409999999999</v>
      </c>
      <c r="U57" s="5">
        <v>0.56648799999999999</v>
      </c>
      <c r="V57" s="5">
        <v>0.35495199999999999</v>
      </c>
    </row>
    <row r="58" spans="1:22" ht="17" x14ac:dyDescent="0.2">
      <c r="R58" s="5"/>
      <c r="U58" s="5"/>
      <c r="V58" s="5">
        <v>0.29434100000000002</v>
      </c>
    </row>
    <row r="59" spans="1:22" ht="17" x14ac:dyDescent="0.2">
      <c r="R59" s="5"/>
      <c r="S59" s="5"/>
      <c r="U59" s="5"/>
      <c r="V59" s="5">
        <v>0.12831500000000001</v>
      </c>
    </row>
    <row r="60" spans="1:22" ht="17" x14ac:dyDescent="0.2">
      <c r="R60" s="5"/>
      <c r="U60" s="5"/>
      <c r="V60" s="5">
        <v>0.25902900000000001</v>
      </c>
    </row>
    <row r="61" spans="1:22" ht="17" x14ac:dyDescent="0.2">
      <c r="R61" s="5"/>
      <c r="U61" s="5"/>
      <c r="V61" s="5">
        <v>0.416715</v>
      </c>
    </row>
    <row r="62" spans="1:22" ht="17" x14ac:dyDescent="0.2">
      <c r="R62" s="5"/>
      <c r="U62" s="5"/>
      <c r="V62" s="5">
        <v>0.62127900000000003</v>
      </c>
    </row>
    <row r="63" spans="1:22" ht="17" x14ac:dyDescent="0.2">
      <c r="R63" s="5"/>
      <c r="U63" s="5"/>
      <c r="V63" s="5">
        <v>0.65961400000000003</v>
      </c>
    </row>
  </sheetData>
  <mergeCells count="18">
    <mergeCell ref="B3:C3"/>
    <mergeCell ref="E3:F3"/>
    <mergeCell ref="H3:I3"/>
    <mergeCell ref="K3:L3"/>
    <mergeCell ref="B2:L2"/>
    <mergeCell ref="O2:V2"/>
    <mergeCell ref="O3:P3"/>
    <mergeCell ref="R3:S3"/>
    <mergeCell ref="U3:V3"/>
    <mergeCell ref="O41:V41"/>
    <mergeCell ref="O42:P42"/>
    <mergeCell ref="R42:S42"/>
    <mergeCell ref="U42:V42"/>
    <mergeCell ref="B41:L41"/>
    <mergeCell ref="B42:C42"/>
    <mergeCell ref="E42:F42"/>
    <mergeCell ref="H42:I42"/>
    <mergeCell ref="K42:L4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12311-7AE9-9C44-89DF-B115F65E2F4A}">
  <dimension ref="A1:N34"/>
  <sheetViews>
    <sheetView topLeftCell="A8" zoomScale="85" workbookViewId="0">
      <selection activeCell="H34" sqref="A27:H34"/>
    </sheetView>
  </sheetViews>
  <sheetFormatPr baseColWidth="10" defaultRowHeight="16" x14ac:dyDescent="0.2"/>
  <cols>
    <col min="1" max="1" width="22.6640625" customWidth="1"/>
    <col min="3" max="3" width="11.6640625" bestFit="1" customWidth="1"/>
  </cols>
  <sheetData>
    <row r="1" spans="1:14" ht="26" x14ac:dyDescent="0.3">
      <c r="A1" s="1" t="s">
        <v>125</v>
      </c>
    </row>
    <row r="2" spans="1:14" x14ac:dyDescent="0.2">
      <c r="A2" s="22"/>
      <c r="B2" s="43" t="s">
        <v>155</v>
      </c>
      <c r="C2" s="43"/>
      <c r="D2" s="43"/>
      <c r="E2" s="42" t="s">
        <v>119</v>
      </c>
      <c r="F2" s="42"/>
      <c r="G2" s="42"/>
      <c r="H2" s="20"/>
    </row>
    <row r="3" spans="1:14" x14ac:dyDescent="0.2">
      <c r="A3" s="22" t="s">
        <v>120</v>
      </c>
      <c r="B3" s="22">
        <v>6.4866666666666697E-2</v>
      </c>
      <c r="C3" s="22">
        <v>8.2254633333333299E-2</v>
      </c>
      <c r="D3" s="22">
        <v>5.2878666666666699E-2</v>
      </c>
      <c r="E3" s="22">
        <v>0.95193333333333296</v>
      </c>
      <c r="F3" s="22">
        <v>1.2924086666666701</v>
      </c>
      <c r="G3" s="22">
        <v>0.83494000000000002</v>
      </c>
      <c r="H3" s="20"/>
    </row>
    <row r="4" spans="1:14" x14ac:dyDescent="0.2">
      <c r="A4" s="22"/>
      <c r="B4" s="22"/>
      <c r="C4" s="22"/>
      <c r="D4" s="22"/>
      <c r="E4" s="22"/>
      <c r="F4" s="22"/>
      <c r="G4" s="22"/>
      <c r="H4" s="20"/>
    </row>
    <row r="5" spans="1:14" x14ac:dyDescent="0.2">
      <c r="A5" s="22" t="s">
        <v>156</v>
      </c>
      <c r="B5" s="22">
        <v>0.1023</v>
      </c>
      <c r="C5" s="22">
        <v>0.11825595</v>
      </c>
      <c r="D5" s="22">
        <v>7.9444000000000001E-2</v>
      </c>
      <c r="E5" s="22">
        <v>0.98260000000000003</v>
      </c>
      <c r="F5" s="22">
        <v>1.159305</v>
      </c>
      <c r="G5" s="22">
        <v>0.96592840000000002</v>
      </c>
      <c r="H5" s="20"/>
    </row>
    <row r="6" spans="1:14" x14ac:dyDescent="0.2">
      <c r="A6" s="22"/>
      <c r="B6" s="22"/>
      <c r="C6" s="22"/>
      <c r="D6" s="22"/>
      <c r="E6" s="22"/>
      <c r="F6" s="22"/>
      <c r="G6" s="22"/>
      <c r="H6" s="20"/>
    </row>
    <row r="7" spans="1:14" x14ac:dyDescent="0.2">
      <c r="A7" s="24" t="s">
        <v>121</v>
      </c>
      <c r="B7" s="22">
        <v>0.15661016949152501</v>
      </c>
      <c r="C7" s="22">
        <v>0.192261915254237</v>
      </c>
      <c r="D7" s="22">
        <v>0.15960254237288099</v>
      </c>
      <c r="E7" s="22">
        <v>0.97406779661016896</v>
      </c>
      <c r="F7" s="22">
        <v>1.0717374576271199</v>
      </c>
      <c r="G7" s="22">
        <v>0.94231305084745798</v>
      </c>
      <c r="H7" s="20"/>
    </row>
    <row r="8" spans="1:14" x14ac:dyDescent="0.2">
      <c r="A8" s="3"/>
      <c r="B8" s="20"/>
      <c r="C8" s="20"/>
      <c r="D8" s="20"/>
      <c r="E8" s="20"/>
      <c r="F8" s="20"/>
      <c r="G8" s="20"/>
      <c r="H8" s="20"/>
    </row>
    <row r="9" spans="1:14" x14ac:dyDescent="0.2">
      <c r="A9" s="20"/>
      <c r="B9" s="20"/>
      <c r="C9" s="20"/>
      <c r="D9" s="20"/>
      <c r="E9" s="20"/>
      <c r="F9" s="20"/>
      <c r="G9" s="20"/>
      <c r="H9" s="20"/>
    </row>
    <row r="10" spans="1:14" x14ac:dyDescent="0.2">
      <c r="A10" s="20"/>
      <c r="B10" s="20"/>
      <c r="C10" s="20"/>
      <c r="D10" s="20"/>
      <c r="E10" s="20"/>
      <c r="F10" s="20"/>
      <c r="G10" s="20"/>
      <c r="H10" s="20"/>
    </row>
    <row r="13" spans="1:14" ht="26" x14ac:dyDescent="0.3">
      <c r="A13" s="1" t="s">
        <v>126</v>
      </c>
      <c r="B13" s="41" t="s">
        <v>119</v>
      </c>
      <c r="C13" s="41"/>
      <c r="D13" s="41"/>
      <c r="E13" s="41"/>
      <c r="F13" s="41"/>
      <c r="G13" s="41"/>
      <c r="H13" s="41" t="s">
        <v>124</v>
      </c>
      <c r="I13" s="41"/>
      <c r="J13" s="41"/>
      <c r="K13" s="41"/>
      <c r="L13" s="41"/>
      <c r="M13" s="41"/>
      <c r="N13" s="20"/>
    </row>
    <row r="14" spans="1:14" x14ac:dyDescent="0.2">
      <c r="B14" s="41" t="s">
        <v>122</v>
      </c>
      <c r="C14" s="41"/>
      <c r="D14" s="41"/>
      <c r="E14" s="41" t="s">
        <v>123</v>
      </c>
      <c r="F14" s="41"/>
      <c r="G14" s="41"/>
      <c r="H14" s="41" t="s">
        <v>122</v>
      </c>
      <c r="I14" s="41"/>
      <c r="J14" s="41"/>
      <c r="K14" s="41" t="s">
        <v>123</v>
      </c>
      <c r="L14" s="41"/>
      <c r="M14" s="41"/>
      <c r="N14" s="20"/>
    </row>
    <row r="15" spans="1:14" x14ac:dyDescent="0.2">
      <c r="B15" s="9">
        <v>0.97299999999999998</v>
      </c>
      <c r="C15" s="9">
        <v>1.06052293712753</v>
      </c>
      <c r="D15" s="9">
        <v>0.96647706287246704</v>
      </c>
      <c r="E15" s="9">
        <v>0.86699999999999999</v>
      </c>
      <c r="F15" s="9">
        <v>0.95506876044005695</v>
      </c>
      <c r="G15" s="9">
        <v>0.86068486071206296</v>
      </c>
      <c r="H15" s="9">
        <v>0.98299999999999998</v>
      </c>
      <c r="I15" s="9">
        <v>1.0506844356256</v>
      </c>
      <c r="J15" s="9">
        <v>0.96631556437440502</v>
      </c>
      <c r="K15" s="9">
        <v>2.5000000000000001E-2</v>
      </c>
      <c r="L15" s="9">
        <v>2.4515169957536002E-2</v>
      </c>
      <c r="M15" s="9">
        <v>-4.9515169957536E-2</v>
      </c>
      <c r="N15" s="20"/>
    </row>
    <row r="17" spans="1:13" ht="26" x14ac:dyDescent="0.3">
      <c r="A17" s="1" t="s">
        <v>143</v>
      </c>
    </row>
    <row r="18" spans="1:13" x14ac:dyDescent="0.2">
      <c r="A18" s="20" t="s">
        <v>144</v>
      </c>
      <c r="B18" s="20">
        <v>0</v>
      </c>
      <c r="C18" s="20">
        <v>2</v>
      </c>
      <c r="D18" s="20">
        <v>3</v>
      </c>
      <c r="E18" s="20">
        <v>7</v>
      </c>
      <c r="F18" s="20"/>
      <c r="G18" s="20"/>
      <c r="H18" s="20"/>
      <c r="I18" s="20"/>
      <c r="J18" s="20"/>
      <c r="K18" s="20"/>
      <c r="L18" s="20"/>
      <c r="M18" s="20"/>
    </row>
    <row r="19" spans="1:13" x14ac:dyDescent="0.2">
      <c r="A19" s="32" t="s">
        <v>145</v>
      </c>
      <c r="B19" s="20">
        <v>0</v>
      </c>
      <c r="C19" s="3">
        <v>0.21080367290837801</v>
      </c>
      <c r="D19" s="3">
        <v>0.27811650309483799</v>
      </c>
      <c r="E19" s="3">
        <v>0.44299380283918899</v>
      </c>
      <c r="F19" s="20"/>
      <c r="G19" s="20"/>
      <c r="H19" s="20"/>
      <c r="I19" s="20"/>
      <c r="J19" s="20"/>
      <c r="K19" s="20"/>
      <c r="L19" s="20"/>
      <c r="M19" s="20"/>
    </row>
    <row r="20" spans="1:13" x14ac:dyDescent="0.2">
      <c r="A20" s="32"/>
      <c r="B20" s="20">
        <v>0</v>
      </c>
      <c r="C20" s="3">
        <v>0.22982886571428299</v>
      </c>
      <c r="D20" s="3">
        <v>0.29947892420025501</v>
      </c>
      <c r="E20" s="3">
        <v>0.46807874382395598</v>
      </c>
      <c r="F20" s="20"/>
      <c r="G20" s="20"/>
      <c r="H20" s="20"/>
      <c r="I20" s="20"/>
      <c r="J20" s="20"/>
      <c r="K20" s="20"/>
      <c r="L20" s="20"/>
      <c r="M20" s="20"/>
    </row>
    <row r="21" spans="1:13" x14ac:dyDescent="0.2">
      <c r="A21" s="32"/>
      <c r="B21" s="20">
        <v>0</v>
      </c>
      <c r="C21" s="3">
        <v>0.191778480102473</v>
      </c>
      <c r="D21" s="3">
        <v>0.25675408225672502</v>
      </c>
      <c r="E21" s="3">
        <v>0.417908861854422</v>
      </c>
      <c r="F21" s="20"/>
      <c r="G21" s="20"/>
      <c r="H21" s="20"/>
      <c r="I21" s="20"/>
      <c r="J21" s="20"/>
      <c r="K21" s="20"/>
      <c r="L21" s="20"/>
      <c r="M21" s="20"/>
    </row>
    <row r="22" spans="1:13" x14ac:dyDescent="0.2">
      <c r="A22" s="32" t="s">
        <v>146</v>
      </c>
      <c r="B22" s="20">
        <v>0</v>
      </c>
      <c r="C22" s="3">
        <v>0.36721651090009599</v>
      </c>
      <c r="D22" s="3">
        <v>0.64249573918463898</v>
      </c>
      <c r="E22" s="3">
        <v>0.99481889396290002</v>
      </c>
      <c r="F22" s="20"/>
      <c r="G22" s="20"/>
      <c r="H22" s="20"/>
      <c r="I22" s="20"/>
      <c r="J22" s="20"/>
      <c r="K22" s="20"/>
      <c r="L22" s="20"/>
      <c r="M22" s="20"/>
    </row>
    <row r="23" spans="1:13" x14ac:dyDescent="0.2">
      <c r="A23" s="32"/>
      <c r="B23" s="20">
        <v>0</v>
      </c>
      <c r="C23" s="3">
        <v>0.40065205818231597</v>
      </c>
      <c r="D23" s="3">
        <v>0.70211243153024805</v>
      </c>
      <c r="E23" s="3">
        <v>1.08082882481687</v>
      </c>
      <c r="F23" s="20"/>
      <c r="G23" s="20"/>
      <c r="H23" s="20"/>
      <c r="I23" s="20"/>
      <c r="J23" s="20"/>
      <c r="K23" s="20"/>
      <c r="L23" s="20"/>
      <c r="M23" s="20"/>
    </row>
    <row r="24" spans="1:13" x14ac:dyDescent="0.2">
      <c r="A24" s="32"/>
      <c r="B24" s="20">
        <v>0</v>
      </c>
      <c r="C24" s="3">
        <v>0.34932358406743702</v>
      </c>
      <c r="D24" s="3">
        <v>0.59842166728859203</v>
      </c>
      <c r="E24" s="3">
        <v>0.92435158088545799</v>
      </c>
      <c r="F24" s="20"/>
      <c r="G24" s="20"/>
      <c r="H24" s="20"/>
      <c r="I24" s="20"/>
      <c r="J24" s="20"/>
      <c r="K24" s="20"/>
      <c r="L24" s="20"/>
      <c r="M24" s="20"/>
    </row>
    <row r="25" spans="1:13" x14ac:dyDescent="0.2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</row>
    <row r="26" spans="1:13" ht="26" x14ac:dyDescent="0.3">
      <c r="A26" s="1" t="s">
        <v>142</v>
      </c>
    </row>
    <row r="27" spans="1:13" x14ac:dyDescent="0.2">
      <c r="A27" s="20" t="s">
        <v>141</v>
      </c>
      <c r="B27" s="23">
        <v>10</v>
      </c>
      <c r="C27" s="23">
        <f>B27/2</f>
        <v>5</v>
      </c>
      <c r="D27" s="23">
        <f t="shared" ref="D27:F27" si="0">C27/2</f>
        <v>2.5</v>
      </c>
      <c r="E27" s="23">
        <f t="shared" si="0"/>
        <v>1.25</v>
      </c>
      <c r="F27" s="23">
        <f t="shared" si="0"/>
        <v>0.625</v>
      </c>
      <c r="G27" s="23">
        <v>0</v>
      </c>
      <c r="H27" s="20"/>
    </row>
    <row r="28" spans="1:13" x14ac:dyDescent="0.2">
      <c r="A28" s="32" t="s">
        <v>157</v>
      </c>
      <c r="B28" s="25">
        <v>1</v>
      </c>
      <c r="C28" s="25">
        <v>0.56339468302658502</v>
      </c>
      <c r="D28" s="25">
        <v>0.34764826175869101</v>
      </c>
      <c r="E28" s="25">
        <v>0.14723926380368099</v>
      </c>
      <c r="F28" s="25">
        <v>6.5439672801635998E-2</v>
      </c>
      <c r="G28" s="25">
        <v>0</v>
      </c>
      <c r="H28" s="20"/>
    </row>
    <row r="29" spans="1:13" x14ac:dyDescent="0.2">
      <c r="A29" s="32"/>
      <c r="B29" s="25">
        <v>1.0971370143149299</v>
      </c>
      <c r="C29" s="25">
        <v>0.622699386503067</v>
      </c>
      <c r="D29" s="25">
        <v>0.38650306748466301</v>
      </c>
      <c r="E29" s="25">
        <v>0.161554192229039</v>
      </c>
      <c r="F29" s="25">
        <v>8.2822085889570601E-2</v>
      </c>
      <c r="G29" s="25">
        <v>0</v>
      </c>
      <c r="H29" s="20"/>
    </row>
    <row r="30" spans="1:13" x14ac:dyDescent="0.2">
      <c r="A30" s="32"/>
      <c r="B30" s="25">
        <v>0.90286298568507195</v>
      </c>
      <c r="C30" s="25">
        <v>0.50408997955010204</v>
      </c>
      <c r="D30" s="25">
        <v>0.309815950920245</v>
      </c>
      <c r="E30" s="25">
        <v>0.13292433537832299</v>
      </c>
      <c r="F30" s="25">
        <v>4.8057259713701402E-2</v>
      </c>
      <c r="G30" s="25">
        <v>0</v>
      </c>
      <c r="H30" s="20"/>
    </row>
    <row r="31" spans="1:13" x14ac:dyDescent="0.2">
      <c r="A31" s="20"/>
      <c r="B31" s="20"/>
      <c r="C31" s="20"/>
      <c r="D31" s="20"/>
      <c r="E31" s="20"/>
      <c r="F31" s="20"/>
      <c r="G31" s="20"/>
      <c r="H31" s="20"/>
    </row>
    <row r="32" spans="1:13" x14ac:dyDescent="0.2">
      <c r="A32" s="20"/>
      <c r="B32" s="20"/>
      <c r="C32" s="20"/>
      <c r="D32" s="20"/>
      <c r="E32" s="20"/>
      <c r="F32" s="20"/>
      <c r="G32" s="20"/>
      <c r="H32" s="20"/>
    </row>
    <row r="33" spans="1:8" x14ac:dyDescent="0.2">
      <c r="A33" s="20"/>
      <c r="B33" s="20"/>
      <c r="C33" s="20"/>
      <c r="D33" s="20"/>
      <c r="E33" s="20"/>
      <c r="F33" s="20"/>
      <c r="G33" s="20"/>
      <c r="H33" s="20"/>
    </row>
    <row r="34" spans="1:8" x14ac:dyDescent="0.2">
      <c r="A34" s="20"/>
      <c r="B34" s="20"/>
      <c r="C34" s="20"/>
      <c r="D34" s="20"/>
      <c r="E34" s="20"/>
      <c r="F34" s="20"/>
      <c r="G34" s="20"/>
      <c r="H34" s="20"/>
    </row>
  </sheetData>
  <mergeCells count="11">
    <mergeCell ref="E2:G2"/>
    <mergeCell ref="B2:D2"/>
    <mergeCell ref="B13:G13"/>
    <mergeCell ref="B14:D14"/>
    <mergeCell ref="E14:G14"/>
    <mergeCell ref="A28:A30"/>
    <mergeCell ref="A19:A21"/>
    <mergeCell ref="A22:A24"/>
    <mergeCell ref="H13:M13"/>
    <mergeCell ref="H14:J14"/>
    <mergeCell ref="K14:M14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FDD94-B2C4-D648-AFCF-FA0E443DD5B0}">
  <dimension ref="A1:Q18"/>
  <sheetViews>
    <sheetView zoomScale="90" zoomScaleNormal="90" workbookViewId="0">
      <selection activeCell="F21" sqref="F21"/>
    </sheetView>
  </sheetViews>
  <sheetFormatPr baseColWidth="10" defaultRowHeight="16" x14ac:dyDescent="0.2"/>
  <cols>
    <col min="2" max="2" width="20" customWidth="1"/>
  </cols>
  <sheetData>
    <row r="1" spans="1:17" ht="24" x14ac:dyDescent="0.3">
      <c r="A1" s="15" t="s">
        <v>147</v>
      </c>
      <c r="B1" s="16"/>
      <c r="C1" s="16"/>
      <c r="D1" s="16"/>
      <c r="E1" s="16"/>
      <c r="F1" s="16"/>
    </row>
    <row r="2" spans="1:17" x14ac:dyDescent="0.2">
      <c r="B2" s="25" t="s">
        <v>133</v>
      </c>
      <c r="C2" s="25">
        <v>1</v>
      </c>
      <c r="D2" s="25">
        <f>C2/2</f>
        <v>0.5</v>
      </c>
      <c r="E2" s="25">
        <f t="shared" ref="E2:F2" si="0">D2/2</f>
        <v>0.25</v>
      </c>
      <c r="F2" s="25">
        <f t="shared" si="0"/>
        <v>0.125</v>
      </c>
      <c r="G2" s="20"/>
    </row>
    <row r="3" spans="1:17" x14ac:dyDescent="0.2">
      <c r="B3" s="32" t="s">
        <v>119</v>
      </c>
      <c r="C3" s="25">
        <v>0.98830188679245301</v>
      </c>
      <c r="D3" s="25">
        <v>0.30418867924528298</v>
      </c>
      <c r="E3" s="25">
        <v>7.13207547169811E-2</v>
      </c>
      <c r="F3" s="25">
        <v>1.9849056603773601E-2</v>
      </c>
      <c r="G3" s="20"/>
    </row>
    <row r="4" spans="1:17" x14ac:dyDescent="0.2">
      <c r="B4" s="32"/>
      <c r="C4" s="25">
        <v>1.0367881471698099</v>
      </c>
      <c r="D4" s="25">
        <v>0.32877660226415101</v>
      </c>
      <c r="E4" s="25">
        <v>7.8210784528301894E-2</v>
      </c>
      <c r="F4" s="25">
        <v>1.9996714113207501E-2</v>
      </c>
      <c r="G4" s="20"/>
    </row>
    <row r="5" spans="1:17" x14ac:dyDescent="0.2">
      <c r="B5" s="32"/>
      <c r="C5" s="25">
        <v>0.93755147547169804</v>
      </c>
      <c r="D5" s="25">
        <v>0.27733660528301901</v>
      </c>
      <c r="E5" s="25">
        <v>5.8770347547169803E-2</v>
      </c>
      <c r="F5" s="25">
        <v>1.7437248150943399E-2</v>
      </c>
      <c r="G5" s="20"/>
    </row>
    <row r="6" spans="1:17" x14ac:dyDescent="0.2">
      <c r="B6" s="25"/>
      <c r="C6" s="23"/>
      <c r="D6" s="23"/>
      <c r="E6" s="23"/>
      <c r="F6" s="23"/>
      <c r="G6" s="20"/>
    </row>
    <row r="7" spans="1:17" x14ac:dyDescent="0.2">
      <c r="B7" s="32" t="s">
        <v>134</v>
      </c>
      <c r="C7" s="25">
        <v>4.3509433962264199E-2</v>
      </c>
      <c r="D7" s="25">
        <v>8.8339622641509397E-3</v>
      </c>
      <c r="E7" s="25">
        <v>1.8003773584905701E-3</v>
      </c>
      <c r="F7" s="25">
        <v>1.02415094339623E-3</v>
      </c>
      <c r="G7" s="20"/>
    </row>
    <row r="8" spans="1:17" x14ac:dyDescent="0.2">
      <c r="B8" s="32"/>
      <c r="C8" s="25">
        <v>4.5526676981132101E-2</v>
      </c>
      <c r="D8" s="25">
        <v>9.3891487547169798E-3</v>
      </c>
      <c r="E8" s="25">
        <v>1.7959128716981099E-3</v>
      </c>
      <c r="F8" s="25">
        <v>8.7643961132075499E-4</v>
      </c>
      <c r="G8" s="20"/>
    </row>
    <row r="9" spans="1:17" x14ac:dyDescent="0.2">
      <c r="B9" s="32"/>
      <c r="C9" s="25">
        <v>4.26242664150943E-2</v>
      </c>
      <c r="D9" s="25">
        <v>6.0146248301886796E-3</v>
      </c>
      <c r="E9" s="25">
        <v>1.23880410943396E-3</v>
      </c>
      <c r="F9" s="25">
        <v>6.0582453962264196E-4</v>
      </c>
      <c r="G9" s="20"/>
    </row>
    <row r="10" spans="1:17" x14ac:dyDescent="0.2">
      <c r="B10" s="16"/>
      <c r="C10" s="16"/>
      <c r="D10" s="16"/>
      <c r="E10" s="16"/>
      <c r="F10" s="16"/>
    </row>
    <row r="11" spans="1:17" ht="24" x14ac:dyDescent="0.3">
      <c r="A11" s="15" t="s">
        <v>132</v>
      </c>
    </row>
    <row r="12" spans="1:17" x14ac:dyDescent="0.2">
      <c r="A12" s="20" t="s">
        <v>127</v>
      </c>
      <c r="B12" s="41" t="s">
        <v>103</v>
      </c>
      <c r="C12" s="41"/>
      <c r="D12" s="41"/>
      <c r="E12" s="41" t="s">
        <v>101</v>
      </c>
      <c r="F12" s="41"/>
      <c r="G12" s="41"/>
      <c r="H12" s="41" t="s">
        <v>101</v>
      </c>
      <c r="I12" s="41"/>
      <c r="J12" s="41"/>
      <c r="K12" s="41" t="s">
        <v>101</v>
      </c>
      <c r="L12" s="41"/>
      <c r="M12" s="41"/>
      <c r="N12" s="41" t="s">
        <v>101</v>
      </c>
      <c r="O12" s="41"/>
      <c r="P12" s="41"/>
      <c r="Q12" s="20"/>
    </row>
    <row r="13" spans="1:17" x14ac:dyDescent="0.2">
      <c r="A13" s="20" t="s">
        <v>128</v>
      </c>
      <c r="B13" s="41" t="s">
        <v>103</v>
      </c>
      <c r="C13" s="41"/>
      <c r="D13" s="41"/>
      <c r="E13" s="41" t="s">
        <v>103</v>
      </c>
      <c r="F13" s="41"/>
      <c r="G13" s="41"/>
      <c r="H13" s="41" t="s">
        <v>129</v>
      </c>
      <c r="I13" s="41"/>
      <c r="J13" s="41"/>
      <c r="K13" s="41" t="s">
        <v>130</v>
      </c>
      <c r="L13" s="41"/>
      <c r="M13" s="41"/>
      <c r="N13" s="41" t="s">
        <v>131</v>
      </c>
      <c r="O13" s="41"/>
      <c r="P13" s="41"/>
      <c r="Q13" s="20"/>
    </row>
    <row r="14" spans="1:17" x14ac:dyDescent="0.2">
      <c r="A14" s="20"/>
      <c r="B14" s="25">
        <v>7.1884892086330907E-2</v>
      </c>
      <c r="C14" s="25">
        <v>0.10049224460431699</v>
      </c>
      <c r="D14" s="25">
        <v>6.3950615107913694E-2</v>
      </c>
      <c r="E14" s="25">
        <v>0.12877697841726601</v>
      </c>
      <c r="F14" s="25">
        <v>0.169705323741007</v>
      </c>
      <c r="G14" s="25">
        <v>0.10619395683453201</v>
      </c>
      <c r="H14" s="25">
        <v>0.27309352517985602</v>
      </c>
      <c r="I14" s="25">
        <v>0.32682292805755397</v>
      </c>
      <c r="J14" s="25">
        <v>0.27069065827338101</v>
      </c>
      <c r="K14" s="25">
        <v>0.46690647482014402</v>
      </c>
      <c r="L14" s="25">
        <v>0.60858928057553996</v>
      </c>
      <c r="M14" s="25">
        <v>0.43734183453237402</v>
      </c>
      <c r="N14" s="25">
        <v>0.93489208633093501</v>
      </c>
      <c r="O14" s="25">
        <v>1.07325176258993</v>
      </c>
      <c r="P14" s="25">
        <v>0.97293262589928098</v>
      </c>
      <c r="Q14" s="20"/>
    </row>
    <row r="15" spans="1:17" x14ac:dyDescent="0.2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</row>
    <row r="16" spans="1:17" x14ac:dyDescent="0.2">
      <c r="A16" s="20"/>
      <c r="B16" s="26"/>
      <c r="C16" s="26"/>
      <c r="D16" s="26"/>
      <c r="E16" s="26"/>
      <c r="F16" s="26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</row>
    <row r="17" spans="1:17" x14ac:dyDescent="0.2">
      <c r="A17" s="20"/>
      <c r="B17" s="26"/>
      <c r="C17" s="26"/>
      <c r="D17" s="26"/>
      <c r="E17" s="26"/>
      <c r="F17" s="26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</row>
    <row r="18" spans="1:17" x14ac:dyDescent="0.2">
      <c r="A18" s="20"/>
      <c r="B18" s="26"/>
      <c r="C18" s="26"/>
      <c r="D18" s="26"/>
      <c r="E18" s="26"/>
      <c r="F18" s="26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</row>
  </sheetData>
  <mergeCells count="12">
    <mergeCell ref="B3:B5"/>
    <mergeCell ref="B7:B9"/>
    <mergeCell ref="K12:M12"/>
    <mergeCell ref="K13:M13"/>
    <mergeCell ref="N12:P12"/>
    <mergeCell ref="N13:P13"/>
    <mergeCell ref="B12:D12"/>
    <mergeCell ref="B13:D13"/>
    <mergeCell ref="E12:G12"/>
    <mergeCell ref="E13:G13"/>
    <mergeCell ref="H12:J12"/>
    <mergeCell ref="H13:J13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B4C0D-57F3-8248-AEF1-819DCB58EC1A}">
  <dimension ref="A1:N62"/>
  <sheetViews>
    <sheetView zoomScale="68" workbookViewId="0">
      <selection activeCell="I14" sqref="I14"/>
    </sheetView>
  </sheetViews>
  <sheetFormatPr baseColWidth="10" defaultRowHeight="16" x14ac:dyDescent="0.2"/>
  <sheetData>
    <row r="1" spans="1:1" ht="24" x14ac:dyDescent="0.3">
      <c r="A1" s="15" t="s">
        <v>176</v>
      </c>
    </row>
    <row r="29" spans="1:14" ht="24" x14ac:dyDescent="0.3">
      <c r="A29" s="15" t="s">
        <v>161</v>
      </c>
    </row>
    <row r="31" spans="1:14" x14ac:dyDescent="0.2">
      <c r="A31" s="22" t="s">
        <v>138</v>
      </c>
      <c r="B31" s="32" t="s">
        <v>174</v>
      </c>
      <c r="C31" s="32"/>
      <c r="D31" s="32"/>
      <c r="E31" s="32" t="s">
        <v>160</v>
      </c>
      <c r="F31" s="32"/>
      <c r="G31" s="32"/>
      <c r="H31" s="32" t="s">
        <v>158</v>
      </c>
      <c r="I31" s="32"/>
      <c r="J31" s="32"/>
      <c r="K31" s="32" t="s">
        <v>159</v>
      </c>
      <c r="L31" s="32"/>
      <c r="M31" s="32"/>
      <c r="N31" s="20"/>
    </row>
    <row r="32" spans="1:14" x14ac:dyDescent="0.2">
      <c r="A32" s="22">
        <v>0</v>
      </c>
      <c r="B32" s="24">
        <v>0</v>
      </c>
      <c r="C32" s="24">
        <v>0</v>
      </c>
      <c r="D32" s="24">
        <v>0</v>
      </c>
      <c r="E32" s="22"/>
      <c r="F32" s="22"/>
      <c r="G32" s="22"/>
      <c r="H32" s="22"/>
      <c r="I32" s="22"/>
      <c r="J32" s="22"/>
      <c r="K32" s="22"/>
      <c r="L32" s="22"/>
      <c r="M32" s="22"/>
      <c r="N32" s="20"/>
    </row>
    <row r="33" spans="1:14" x14ac:dyDescent="0.2">
      <c r="A33" s="22">
        <f>A32+0.5</f>
        <v>0.5</v>
      </c>
      <c r="B33" s="24">
        <v>0</v>
      </c>
      <c r="C33" s="24">
        <v>2.8833980624999998E-2</v>
      </c>
      <c r="D33" s="24">
        <v>2.6053293750000001E-2</v>
      </c>
      <c r="E33" s="22"/>
      <c r="F33" s="22"/>
      <c r="G33" s="22"/>
      <c r="H33" s="22"/>
      <c r="I33" s="22"/>
      <c r="J33" s="22"/>
      <c r="K33" s="22"/>
      <c r="L33" s="22"/>
      <c r="M33" s="22"/>
      <c r="N33" s="20"/>
    </row>
    <row r="34" spans="1:14" x14ac:dyDescent="0.2">
      <c r="A34" s="22">
        <f t="shared" ref="A34:A56" si="0">A33+0.5</f>
        <v>1</v>
      </c>
      <c r="B34" s="24">
        <v>3.5634801250000001E-2</v>
      </c>
      <c r="C34" s="24">
        <v>3.4706242499999998E-2</v>
      </c>
      <c r="D34" s="24">
        <v>3.1220890625000001E-2</v>
      </c>
      <c r="E34" s="22"/>
      <c r="F34" s="22"/>
      <c r="G34" s="22"/>
      <c r="H34" s="22"/>
      <c r="I34" s="22"/>
      <c r="J34" s="22"/>
      <c r="K34" s="22"/>
      <c r="L34" s="22"/>
      <c r="M34" s="22"/>
      <c r="N34" s="20"/>
    </row>
    <row r="35" spans="1:14" x14ac:dyDescent="0.2">
      <c r="A35" s="22">
        <f t="shared" si="0"/>
        <v>1.5</v>
      </c>
      <c r="B35" s="24">
        <v>4.0911184375E-2</v>
      </c>
      <c r="C35" s="24">
        <v>4.5508019375E-2</v>
      </c>
      <c r="D35" s="24">
        <v>4.1375106250000002E-2</v>
      </c>
      <c r="E35" s="22"/>
      <c r="F35" s="22"/>
      <c r="G35" s="22"/>
      <c r="H35" s="22"/>
      <c r="I35" s="22"/>
      <c r="J35" s="22"/>
      <c r="K35" s="22"/>
      <c r="L35" s="22"/>
      <c r="M35" s="22"/>
      <c r="N35" s="20"/>
    </row>
    <row r="36" spans="1:14" x14ac:dyDescent="0.2">
      <c r="A36" s="22">
        <f t="shared" si="0"/>
        <v>2</v>
      </c>
      <c r="B36" s="24">
        <v>4.8521731249999998E-2</v>
      </c>
      <c r="C36" s="24">
        <v>5.1603160000000002E-2</v>
      </c>
      <c r="D36" s="24">
        <v>4.8591044999999999E-2</v>
      </c>
      <c r="E36" s="22"/>
      <c r="F36" s="22"/>
      <c r="G36" s="22"/>
      <c r="H36" s="22"/>
      <c r="I36" s="22"/>
      <c r="J36" s="22"/>
      <c r="K36" s="22"/>
      <c r="L36" s="22"/>
      <c r="M36" s="22"/>
      <c r="N36" s="20"/>
    </row>
    <row r="37" spans="1:14" x14ac:dyDescent="0.2">
      <c r="A37" s="22">
        <f t="shared" si="0"/>
        <v>2.5</v>
      </c>
      <c r="B37" s="24">
        <v>5.3554160000000003E-2</v>
      </c>
      <c r="C37" s="24">
        <v>5.5906505000000002E-2</v>
      </c>
      <c r="D37" s="24">
        <v>5.2457465000000002E-2</v>
      </c>
      <c r="E37" s="22"/>
      <c r="F37" s="22"/>
      <c r="G37" s="22"/>
      <c r="H37" s="22"/>
      <c r="I37" s="22"/>
      <c r="J37" s="22"/>
      <c r="K37" s="22"/>
      <c r="L37" s="22"/>
      <c r="M37" s="22"/>
      <c r="N37" s="20"/>
    </row>
    <row r="38" spans="1:14" x14ac:dyDescent="0.2">
      <c r="A38" s="22">
        <f t="shared" si="0"/>
        <v>3</v>
      </c>
      <c r="B38" s="24">
        <v>5.6762239999999999E-2</v>
      </c>
      <c r="C38" s="24">
        <v>6.0650849999999999E-2</v>
      </c>
      <c r="D38" s="24">
        <v>5.5096795625E-2</v>
      </c>
      <c r="E38" s="22"/>
      <c r="F38" s="22"/>
      <c r="G38" s="22"/>
      <c r="H38" s="22"/>
      <c r="I38" s="22"/>
      <c r="J38" s="22"/>
      <c r="K38" s="22"/>
      <c r="L38" s="22"/>
      <c r="M38" s="22"/>
      <c r="N38" s="20"/>
    </row>
    <row r="39" spans="1:14" x14ac:dyDescent="0.2">
      <c r="A39" s="22">
        <f t="shared" si="0"/>
        <v>3.5</v>
      </c>
      <c r="B39" s="24">
        <v>5.9618711249999998E-2</v>
      </c>
      <c r="C39" s="24">
        <v>6.4165344375000002E-2</v>
      </c>
      <c r="D39" s="24">
        <v>5.78255175E-2</v>
      </c>
      <c r="E39" s="22"/>
      <c r="F39" s="22"/>
      <c r="G39" s="22"/>
      <c r="H39" s="22"/>
      <c r="I39" s="22"/>
      <c r="J39" s="22"/>
      <c r="K39" s="22"/>
      <c r="L39" s="22"/>
      <c r="M39" s="22"/>
      <c r="N39" s="20"/>
    </row>
    <row r="40" spans="1:14" x14ac:dyDescent="0.2">
      <c r="A40" s="22">
        <f t="shared" si="0"/>
        <v>4</v>
      </c>
      <c r="B40" s="24">
        <v>6.0208601874999997E-2</v>
      </c>
      <c r="C40" s="24">
        <v>6.6504116249999995E-2</v>
      </c>
      <c r="D40" s="24">
        <v>5.9547118750000003E-2</v>
      </c>
      <c r="E40" s="22"/>
      <c r="F40" s="22"/>
      <c r="G40" s="22"/>
      <c r="H40" s="22"/>
      <c r="I40" s="22"/>
      <c r="J40" s="22"/>
      <c r="K40" s="22"/>
      <c r="L40" s="22"/>
      <c r="M40" s="22"/>
      <c r="N40" s="20"/>
    </row>
    <row r="41" spans="1:14" x14ac:dyDescent="0.2">
      <c r="A41" s="22">
        <f t="shared" si="0"/>
        <v>4.5</v>
      </c>
      <c r="B41" s="24">
        <v>6.1458529375000001E-2</v>
      </c>
      <c r="C41" s="24">
        <v>6.7255971875000001E-2</v>
      </c>
      <c r="D41" s="24">
        <v>6.0977125625000003E-2</v>
      </c>
      <c r="E41" s="22"/>
      <c r="F41" s="22"/>
      <c r="G41" s="22"/>
      <c r="H41" s="22"/>
      <c r="I41" s="22"/>
      <c r="J41" s="22"/>
      <c r="K41" s="22"/>
      <c r="L41" s="22"/>
      <c r="M41" s="22"/>
      <c r="N41" s="20"/>
    </row>
    <row r="42" spans="1:14" x14ac:dyDescent="0.2">
      <c r="A42" s="22">
        <f t="shared" si="0"/>
        <v>5</v>
      </c>
      <c r="B42" s="24">
        <v>6.1982533125000003E-2</v>
      </c>
      <c r="C42" s="24">
        <v>6.7229308124999998E-2</v>
      </c>
      <c r="D42" s="24">
        <v>6.167937875E-2</v>
      </c>
      <c r="E42" s="22"/>
      <c r="F42" s="22"/>
      <c r="G42" s="22"/>
      <c r="H42" s="22"/>
      <c r="I42" s="22"/>
      <c r="J42" s="22"/>
      <c r="K42" s="22"/>
      <c r="L42" s="22"/>
      <c r="M42" s="22"/>
      <c r="N42" s="20"/>
    </row>
    <row r="43" spans="1:14" x14ac:dyDescent="0.2">
      <c r="A43" s="22">
        <f t="shared" si="0"/>
        <v>5.5</v>
      </c>
      <c r="B43" s="22"/>
      <c r="C43" s="22"/>
      <c r="D43" s="22"/>
      <c r="E43" s="24">
        <v>0.221892146358285</v>
      </c>
      <c r="F43" s="24">
        <v>0.22276389919384099</v>
      </c>
      <c r="G43" s="24">
        <v>0.21914539352272899</v>
      </c>
      <c r="H43" s="24">
        <v>7.1754632498067794E-2</v>
      </c>
      <c r="I43" s="24">
        <v>7.3714806738813102E-2</v>
      </c>
      <c r="J43" s="24">
        <v>6.7919458257322499E-2</v>
      </c>
      <c r="K43" s="24">
        <v>7.7177477691831101E-2</v>
      </c>
      <c r="L43" s="24">
        <v>8.1924956620414699E-2</v>
      </c>
      <c r="M43" s="24">
        <v>7.0554998763247598E-2</v>
      </c>
      <c r="N43" s="20"/>
    </row>
    <row r="44" spans="1:14" x14ac:dyDescent="0.2">
      <c r="A44" s="22">
        <f t="shared" si="0"/>
        <v>6</v>
      </c>
      <c r="B44" s="22"/>
      <c r="C44" s="22"/>
      <c r="D44" s="22"/>
      <c r="E44" s="24">
        <v>0.26146628505045599</v>
      </c>
      <c r="F44" s="24">
        <v>0.39608608900009401</v>
      </c>
      <c r="G44" s="24">
        <v>0.25533757074820401</v>
      </c>
      <c r="H44" s="24">
        <v>8.6015313112796005E-2</v>
      </c>
      <c r="I44" s="24">
        <v>0.108442597487465</v>
      </c>
      <c r="J44" s="24">
        <v>6.1713028738127403E-2</v>
      </c>
      <c r="K44" s="24">
        <v>8.0266907579986904E-2</v>
      </c>
      <c r="L44" s="24">
        <v>8.4537802190126896E-2</v>
      </c>
      <c r="M44" s="24">
        <v>7.4121012969846897E-2</v>
      </c>
      <c r="N44" s="20"/>
    </row>
    <row r="45" spans="1:14" x14ac:dyDescent="0.2">
      <c r="A45" s="22">
        <f t="shared" si="0"/>
        <v>6.5</v>
      </c>
      <c r="B45" s="22"/>
      <c r="C45" s="22"/>
      <c r="D45" s="22"/>
      <c r="E45" s="24">
        <v>0.34937454920814598</v>
      </c>
      <c r="F45" s="24">
        <v>0.42673222912589598</v>
      </c>
      <c r="G45" s="24">
        <v>0.34842159321228</v>
      </c>
      <c r="H45" s="24">
        <v>9.3637137751745397E-2</v>
      </c>
      <c r="I45" s="24">
        <v>0.127920796182239</v>
      </c>
      <c r="J45" s="24">
        <v>5.7478479321252197E-2</v>
      </c>
      <c r="K45" s="24">
        <v>8.2017967098245395E-2</v>
      </c>
      <c r="L45" s="24">
        <v>8.7451340466054905E-2</v>
      </c>
      <c r="M45" s="24">
        <v>7.47095937304358E-2</v>
      </c>
      <c r="N45" s="20"/>
    </row>
    <row r="46" spans="1:14" x14ac:dyDescent="0.2">
      <c r="A46" s="22">
        <f t="shared" si="0"/>
        <v>7</v>
      </c>
      <c r="B46" s="22"/>
      <c r="C46" s="22"/>
      <c r="D46" s="22"/>
      <c r="E46" s="24">
        <v>0.43690715348875903</v>
      </c>
      <c r="F46" s="24">
        <v>0.44114857825472398</v>
      </c>
      <c r="G46" s="24">
        <v>0.43524847064689898</v>
      </c>
      <c r="H46" s="24">
        <v>0.101524590484616</v>
      </c>
      <c r="I46" s="24">
        <v>0.146283571691634</v>
      </c>
      <c r="J46" s="24">
        <v>5.48906092775975E-2</v>
      </c>
      <c r="K46" s="24">
        <v>8.5128854826037798E-2</v>
      </c>
      <c r="L46" s="24">
        <v>9.5712938580889403E-2</v>
      </c>
      <c r="M46" s="24">
        <v>7.2669771071186301E-2</v>
      </c>
      <c r="N46" s="20"/>
    </row>
    <row r="47" spans="1:14" x14ac:dyDescent="0.2">
      <c r="A47" s="22">
        <f t="shared" si="0"/>
        <v>7.5</v>
      </c>
      <c r="B47" s="22"/>
      <c r="C47" s="22"/>
      <c r="D47" s="22"/>
      <c r="E47" s="24">
        <v>0.51230176974117103</v>
      </c>
      <c r="F47" s="24">
        <v>0.50015029648661302</v>
      </c>
      <c r="G47" s="24">
        <v>0.50874809151939204</v>
      </c>
      <c r="H47" s="24">
        <v>0.10884176370267699</v>
      </c>
      <c r="I47" s="24">
        <v>0.16276639784514599</v>
      </c>
      <c r="J47" s="24">
        <v>5.3042129560207797E-2</v>
      </c>
      <c r="K47" s="24">
        <v>8.5056247484941602E-2</v>
      </c>
      <c r="L47" s="24">
        <v>9.3782907024346898E-2</v>
      </c>
      <c r="M47" s="24">
        <v>7.4454587945536402E-2</v>
      </c>
      <c r="N47" s="20"/>
    </row>
    <row r="48" spans="1:14" x14ac:dyDescent="0.2">
      <c r="A48" s="22">
        <f t="shared" si="0"/>
        <v>8</v>
      </c>
      <c r="B48" s="22"/>
      <c r="C48" s="22"/>
      <c r="D48" s="22"/>
      <c r="E48" s="24">
        <v>0.56500396080362603</v>
      </c>
      <c r="F48" s="24">
        <v>0.560329082333341</v>
      </c>
      <c r="G48" s="24">
        <v>0.56509964169539395</v>
      </c>
      <c r="H48" s="24">
        <v>0.114132393672912</v>
      </c>
      <c r="I48" s="24">
        <v>0.167154331752076</v>
      </c>
      <c r="J48" s="24">
        <v>5.9235455593746898E-2</v>
      </c>
      <c r="K48" s="24">
        <v>8.3608342328992002E-2</v>
      </c>
      <c r="L48" s="24">
        <v>9.2877445881947199E-2</v>
      </c>
      <c r="M48" s="24">
        <v>7.2464238776036805E-2</v>
      </c>
      <c r="N48" s="20"/>
    </row>
    <row r="49" spans="1:14" x14ac:dyDescent="0.2">
      <c r="A49" s="22">
        <f t="shared" si="0"/>
        <v>8.5</v>
      </c>
      <c r="B49" s="22"/>
      <c r="C49" s="22"/>
      <c r="D49" s="22"/>
      <c r="E49" s="24">
        <v>0.61718087019180901</v>
      </c>
      <c r="F49" s="24">
        <v>0.62154109338043895</v>
      </c>
      <c r="G49" s="24">
        <v>0.61900394436449202</v>
      </c>
      <c r="H49" s="24">
        <v>0.114178677733988</v>
      </c>
      <c r="I49" s="24">
        <v>0.16656984629326599</v>
      </c>
      <c r="J49" s="24">
        <v>5.9912509174710901E-2</v>
      </c>
      <c r="K49" s="24">
        <v>8.3937695216438804E-2</v>
      </c>
      <c r="L49" s="24">
        <v>9.6236206270097199E-2</v>
      </c>
      <c r="M49" s="24">
        <v>6.9764184162780393E-2</v>
      </c>
      <c r="N49" s="20"/>
    </row>
    <row r="50" spans="1:14" x14ac:dyDescent="0.2">
      <c r="A50" s="22">
        <f t="shared" si="0"/>
        <v>9</v>
      </c>
      <c r="B50" s="22"/>
      <c r="C50" s="22"/>
      <c r="D50" s="22"/>
      <c r="E50" s="24">
        <v>0.66584584134455405</v>
      </c>
      <c r="F50" s="24">
        <v>0.675041481412476</v>
      </c>
      <c r="G50" s="24">
        <v>0.67567849781941502</v>
      </c>
      <c r="H50" s="24">
        <v>0.11493297069917</v>
      </c>
      <c r="I50" s="24">
        <v>0.17238400283722799</v>
      </c>
      <c r="J50" s="24">
        <v>5.56069385611134E-2</v>
      </c>
      <c r="K50" s="24">
        <v>8.5438496442190398E-2</v>
      </c>
      <c r="L50" s="24">
        <v>9.9705633849292305E-2</v>
      </c>
      <c r="M50" s="24">
        <v>6.9296359035088601E-2</v>
      </c>
      <c r="N50" s="20"/>
    </row>
    <row r="51" spans="1:14" x14ac:dyDescent="0.2">
      <c r="A51" s="22">
        <f t="shared" si="0"/>
        <v>9.5</v>
      </c>
      <c r="B51" s="22"/>
      <c r="C51" s="22"/>
      <c r="D51" s="22"/>
      <c r="E51" s="24">
        <v>0.72416302380043795</v>
      </c>
      <c r="F51" s="24">
        <v>0.73103406770593804</v>
      </c>
      <c r="G51" s="24">
        <v>0.72959114848578099</v>
      </c>
      <c r="H51" s="24">
        <v>0.11748795067451499</v>
      </c>
      <c r="I51" s="24">
        <v>0.18143538825943001</v>
      </c>
      <c r="J51" s="24">
        <v>5.1665513089599401E-2</v>
      </c>
      <c r="K51" s="24">
        <v>8.8089537676373397E-2</v>
      </c>
      <c r="L51" s="24">
        <v>9.9885845778233298E-2</v>
      </c>
      <c r="M51" s="24">
        <v>7.4418229574513606E-2</v>
      </c>
      <c r="N51" s="20"/>
    </row>
    <row r="52" spans="1:14" x14ac:dyDescent="0.2">
      <c r="A52" s="22">
        <f t="shared" si="0"/>
        <v>10</v>
      </c>
      <c r="B52" s="22"/>
      <c r="C52" s="22"/>
      <c r="D52" s="22"/>
      <c r="E52" s="24">
        <v>0.78385248857651302</v>
      </c>
      <c r="F52" s="24">
        <v>0.78798988445344398</v>
      </c>
      <c r="G52" s="24">
        <v>0.78068667115089396</v>
      </c>
      <c r="H52" s="24">
        <v>0.122372852818782</v>
      </c>
      <c r="I52" s="24">
        <v>0.19301072874783401</v>
      </c>
      <c r="J52" s="24">
        <v>4.98599768897297E-2</v>
      </c>
      <c r="K52" s="24">
        <v>8.7443556899404098E-2</v>
      </c>
      <c r="L52" s="24">
        <v>9.7479014365855196E-2</v>
      </c>
      <c r="M52" s="24">
        <v>7.5533099432952999E-2</v>
      </c>
      <c r="N52" s="20"/>
    </row>
    <row r="53" spans="1:14" x14ac:dyDescent="0.2">
      <c r="A53" s="22">
        <f t="shared" si="0"/>
        <v>10.5</v>
      </c>
      <c r="B53" s="22"/>
      <c r="C53" s="22"/>
      <c r="D53" s="22"/>
      <c r="E53" s="24">
        <v>0.83720839204044395</v>
      </c>
      <c r="F53" s="24">
        <v>0.84887375499253104</v>
      </c>
      <c r="G53" s="24">
        <v>0.84619533217665599</v>
      </c>
      <c r="H53" s="24">
        <v>0.125613809986139</v>
      </c>
      <c r="I53" s="24">
        <v>0.193317460918107</v>
      </c>
      <c r="J53" s="24">
        <v>5.6035159054171897E-2</v>
      </c>
      <c r="K53" s="24">
        <v>8.77284970489981E-2</v>
      </c>
      <c r="L53" s="24">
        <v>9.5857826948192601E-2</v>
      </c>
      <c r="M53" s="24">
        <v>7.7724167149803805E-2</v>
      </c>
      <c r="N53" s="20"/>
    </row>
    <row r="54" spans="1:14" x14ac:dyDescent="0.2">
      <c r="A54" s="22">
        <f t="shared" si="0"/>
        <v>11</v>
      </c>
      <c r="B54" s="22"/>
      <c r="C54" s="22"/>
      <c r="D54" s="22"/>
      <c r="E54" s="24">
        <v>0.88541229688252499</v>
      </c>
      <c r="F54" s="24">
        <v>0.89379625475450597</v>
      </c>
      <c r="G54" s="24">
        <v>0.90034301107380599</v>
      </c>
      <c r="H54" s="24">
        <v>0.12709190582343799</v>
      </c>
      <c r="I54" s="24">
        <v>0.19595579620564901</v>
      </c>
      <c r="J54" s="24">
        <v>5.6353015441227797E-2</v>
      </c>
      <c r="K54" s="24">
        <v>8.8774192466641602E-2</v>
      </c>
      <c r="L54" s="24">
        <v>9.6667027455472801E-2</v>
      </c>
      <c r="M54" s="24">
        <v>7.9006357477810402E-2</v>
      </c>
      <c r="N54" s="20"/>
    </row>
    <row r="55" spans="1:14" x14ac:dyDescent="0.2">
      <c r="A55" s="22">
        <f t="shared" si="0"/>
        <v>11.5</v>
      </c>
      <c r="B55" s="22"/>
      <c r="C55" s="22"/>
      <c r="D55" s="22"/>
      <c r="E55" s="24">
        <v>0.94785595860351901</v>
      </c>
      <c r="F55" s="24">
        <v>0.92826513547558098</v>
      </c>
      <c r="G55" s="24">
        <v>0.95120478981540602</v>
      </c>
      <c r="H55" s="24">
        <v>0.129664625942948</v>
      </c>
      <c r="I55" s="24">
        <v>0.202004605343612</v>
      </c>
      <c r="J55" s="24">
        <v>5.5449646542283397E-2</v>
      </c>
      <c r="K55" s="24">
        <v>8.6874924149032001E-2</v>
      </c>
      <c r="L55" s="24">
        <v>9.8423296351989403E-2</v>
      </c>
      <c r="M55" s="24">
        <v>7.3451551946074695E-2</v>
      </c>
      <c r="N55" s="20"/>
    </row>
    <row r="56" spans="1:14" x14ac:dyDescent="0.2">
      <c r="A56" s="22">
        <f t="shared" si="0"/>
        <v>12</v>
      </c>
      <c r="B56" s="22"/>
      <c r="C56" s="22"/>
      <c r="D56" s="22"/>
      <c r="E56" s="24">
        <v>1.0069739066435399</v>
      </c>
      <c r="F56" s="24">
        <v>0.980073448676681</v>
      </c>
      <c r="G56" s="24">
        <v>1.00545264467979</v>
      </c>
      <c r="H56" s="24">
        <v>0.132921302225388</v>
      </c>
      <c r="I56" s="24">
        <v>0.21291772312855101</v>
      </c>
      <c r="J56" s="24">
        <v>5.1049881322224697E-2</v>
      </c>
      <c r="K56" s="24">
        <v>8.7743218125028E-2</v>
      </c>
      <c r="L56" s="24">
        <v>0.102308707544547</v>
      </c>
      <c r="M56" s="24">
        <v>7.1302728705509105E-2</v>
      </c>
      <c r="N56" s="20"/>
    </row>
    <row r="57" spans="1:14" x14ac:dyDescent="0.2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</row>
    <row r="58" spans="1:14" x14ac:dyDescent="0.2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</row>
    <row r="59" spans="1:14" x14ac:dyDescent="0.2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</row>
    <row r="60" spans="1:14" x14ac:dyDescent="0.2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</row>
    <row r="61" spans="1:14" x14ac:dyDescent="0.2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</row>
    <row r="62" spans="1:14" x14ac:dyDescent="0.2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</row>
  </sheetData>
  <mergeCells count="4">
    <mergeCell ref="B31:D31"/>
    <mergeCell ref="E31:G31"/>
    <mergeCell ref="H31:J31"/>
    <mergeCell ref="K31:M31"/>
  </mergeCells>
  <pageMargins left="0.7" right="0.7" top="0.75" bottom="0.75" header="0.3" footer="0.3"/>
  <pageSetup paperSize="9"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69A4F-0F5A-3642-9E96-ACE73456FC0D}">
  <dimension ref="A1:C27"/>
  <sheetViews>
    <sheetView topLeftCell="A9" workbookViewId="0">
      <selection activeCell="B2" sqref="B2:C26"/>
    </sheetView>
  </sheetViews>
  <sheetFormatPr baseColWidth="10" defaultRowHeight="16" x14ac:dyDescent="0.2"/>
  <cols>
    <col min="3" max="3" width="23" customWidth="1"/>
  </cols>
  <sheetData>
    <row r="1" spans="1:3" ht="24" x14ac:dyDescent="0.3">
      <c r="A1" s="15" t="s">
        <v>162</v>
      </c>
    </row>
    <row r="2" spans="1:3" x14ac:dyDescent="0.2">
      <c r="B2" s="22" t="s">
        <v>175</v>
      </c>
      <c r="C2" s="22" t="s">
        <v>171</v>
      </c>
    </row>
    <row r="3" spans="1:3" x14ac:dyDescent="0.2">
      <c r="B3" s="21">
        <v>5</v>
      </c>
      <c r="C3" s="21">
        <v>0.4365</v>
      </c>
    </row>
    <row r="4" spans="1:3" x14ac:dyDescent="0.2">
      <c r="B4" s="21">
        <v>10</v>
      </c>
      <c r="C4" s="21">
        <v>0.25490000000000002</v>
      </c>
    </row>
    <row r="5" spans="1:3" x14ac:dyDescent="0.2">
      <c r="B5" s="21">
        <v>15</v>
      </c>
      <c r="C5" s="21">
        <v>0.217</v>
      </c>
    </row>
    <row r="6" spans="1:3" x14ac:dyDescent="0.2">
      <c r="B6" s="21">
        <v>20</v>
      </c>
      <c r="C6" s="21">
        <v>0.21510000000000001</v>
      </c>
    </row>
    <row r="7" spans="1:3" x14ac:dyDescent="0.2">
      <c r="B7" s="21">
        <v>25</v>
      </c>
      <c r="C7" s="21">
        <v>0.23400000000000001</v>
      </c>
    </row>
    <row r="8" spans="1:3" x14ac:dyDescent="0.2">
      <c r="B8" s="21">
        <v>30</v>
      </c>
      <c r="C8" s="21">
        <v>0.26629999999999998</v>
      </c>
    </row>
    <row r="9" spans="1:3" x14ac:dyDescent="0.2">
      <c r="B9" s="21">
        <v>35</v>
      </c>
      <c r="C9" s="21">
        <v>0.29399999999999998</v>
      </c>
    </row>
    <row r="10" spans="1:3" x14ac:dyDescent="0.2">
      <c r="B10" s="21">
        <v>40</v>
      </c>
      <c r="C10" s="21">
        <v>0.32640000000000002</v>
      </c>
    </row>
    <row r="11" spans="1:3" x14ac:dyDescent="0.2">
      <c r="B11" s="21">
        <v>45</v>
      </c>
      <c r="C11" s="21">
        <v>0.37530000000000002</v>
      </c>
    </row>
    <row r="12" spans="1:3" x14ac:dyDescent="0.2">
      <c r="B12" s="21">
        <v>50</v>
      </c>
      <c r="C12" s="21">
        <v>0.40350000000000003</v>
      </c>
    </row>
    <row r="13" spans="1:3" x14ac:dyDescent="0.2">
      <c r="B13" s="21">
        <v>55</v>
      </c>
      <c r="C13" s="21">
        <v>0.44800000000000001</v>
      </c>
    </row>
    <row r="14" spans="1:3" x14ac:dyDescent="0.2">
      <c r="B14" s="21">
        <v>60</v>
      </c>
      <c r="C14" s="21">
        <v>0.51319999999999999</v>
      </c>
    </row>
    <row r="15" spans="1:3" x14ac:dyDescent="0.2">
      <c r="B15" s="21">
        <v>65</v>
      </c>
      <c r="C15" s="21">
        <v>0.54520000000000002</v>
      </c>
    </row>
    <row r="16" spans="1:3" x14ac:dyDescent="0.2">
      <c r="B16" s="21">
        <v>70</v>
      </c>
      <c r="C16" s="21">
        <v>0.59089999999999998</v>
      </c>
    </row>
    <row r="17" spans="2:3" x14ac:dyDescent="0.2">
      <c r="B17" s="21">
        <v>75</v>
      </c>
      <c r="C17" s="21">
        <v>0.65329999999999999</v>
      </c>
    </row>
    <row r="18" spans="2:3" x14ac:dyDescent="0.2">
      <c r="B18" s="21">
        <v>80</v>
      </c>
      <c r="C18" s="21">
        <v>0.73719999999999997</v>
      </c>
    </row>
    <row r="19" spans="2:3" x14ac:dyDescent="0.2">
      <c r="B19" s="21">
        <v>85</v>
      </c>
      <c r="C19" s="21">
        <v>0.84930000000000005</v>
      </c>
    </row>
    <row r="20" spans="2:3" x14ac:dyDescent="0.2">
      <c r="B20" s="21">
        <v>90</v>
      </c>
      <c r="C20" s="21">
        <v>1</v>
      </c>
    </row>
    <row r="21" spans="2:3" x14ac:dyDescent="0.2">
      <c r="B21" s="21">
        <v>95</v>
      </c>
      <c r="C21" s="21">
        <v>0.84930000000000005</v>
      </c>
    </row>
    <row r="22" spans="2:3" x14ac:dyDescent="0.2">
      <c r="B22" s="21">
        <v>100</v>
      </c>
      <c r="C22" s="21">
        <v>0.73719999999999997</v>
      </c>
    </row>
    <row r="23" spans="2:3" x14ac:dyDescent="0.2">
      <c r="B23" s="21">
        <v>105</v>
      </c>
      <c r="C23" s="21">
        <v>0.65329999999999999</v>
      </c>
    </row>
    <row r="24" spans="2:3" x14ac:dyDescent="0.2">
      <c r="B24" s="21">
        <v>110</v>
      </c>
      <c r="C24" s="21">
        <v>0.59089999999999998</v>
      </c>
    </row>
    <row r="25" spans="2:3" x14ac:dyDescent="0.2">
      <c r="B25" s="21">
        <v>115</v>
      </c>
      <c r="C25" s="21">
        <v>0.54520000000000002</v>
      </c>
    </row>
    <row r="26" spans="2:3" x14ac:dyDescent="0.2">
      <c r="B26" s="21">
        <v>120</v>
      </c>
      <c r="C26" s="21">
        <v>0.51319999999999999</v>
      </c>
    </row>
    <row r="27" spans="2:3" x14ac:dyDescent="0.2">
      <c r="B27" s="10"/>
      <c r="C27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2A6DD-A271-F14E-AFDF-952CC5ABEFB1}">
  <dimension ref="A1:E8"/>
  <sheetViews>
    <sheetView topLeftCell="A6" workbookViewId="0">
      <selection activeCell="B2" sqref="B2:E8"/>
    </sheetView>
  </sheetViews>
  <sheetFormatPr baseColWidth="10" defaultRowHeight="16" x14ac:dyDescent="0.2"/>
  <sheetData>
    <row r="1" spans="1:5" ht="24" x14ac:dyDescent="0.3">
      <c r="A1" s="15" t="s">
        <v>165</v>
      </c>
    </row>
    <row r="2" spans="1:5" x14ac:dyDescent="0.2">
      <c r="B2" s="23" t="s">
        <v>163</v>
      </c>
      <c r="C2" s="41" t="s">
        <v>164</v>
      </c>
      <c r="D2" s="41"/>
      <c r="E2" s="41"/>
    </row>
    <row r="3" spans="1:5" x14ac:dyDescent="0.2">
      <c r="B3" s="19">
        <v>0</v>
      </c>
      <c r="C3" s="19">
        <v>100</v>
      </c>
      <c r="D3" s="19">
        <v>100</v>
      </c>
      <c r="E3" s="19">
        <v>100</v>
      </c>
    </row>
    <row r="4" spans="1:5" x14ac:dyDescent="0.2">
      <c r="B4" s="19">
        <v>2</v>
      </c>
      <c r="C4" s="19">
        <v>100</v>
      </c>
      <c r="D4" s="19">
        <v>100</v>
      </c>
      <c r="E4" s="19">
        <v>100</v>
      </c>
    </row>
    <row r="5" spans="1:5" x14ac:dyDescent="0.2">
      <c r="B5" s="19">
        <v>4</v>
      </c>
      <c r="C5" s="19">
        <v>100</v>
      </c>
      <c r="D5" s="19">
        <v>100</v>
      </c>
      <c r="E5" s="19">
        <v>100</v>
      </c>
    </row>
    <row r="6" spans="1:5" x14ac:dyDescent="0.2">
      <c r="B6" s="19">
        <v>12</v>
      </c>
      <c r="C6" s="19">
        <v>92</v>
      </c>
      <c r="D6" s="19">
        <v>87</v>
      </c>
      <c r="E6" s="19">
        <v>95</v>
      </c>
    </row>
    <row r="7" spans="1:5" x14ac:dyDescent="0.2">
      <c r="B7" s="19">
        <v>24</v>
      </c>
      <c r="C7" s="19">
        <v>80</v>
      </c>
      <c r="D7" s="19">
        <v>92</v>
      </c>
      <c r="E7" s="19">
        <v>76</v>
      </c>
    </row>
    <row r="8" spans="1:5" x14ac:dyDescent="0.2">
      <c r="B8" s="19">
        <v>48</v>
      </c>
      <c r="C8" s="19">
        <v>62</v>
      </c>
      <c r="D8" s="19">
        <v>54</v>
      </c>
      <c r="E8" s="19">
        <v>53</v>
      </c>
    </row>
  </sheetData>
  <mergeCells count="1">
    <mergeCell ref="C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2</vt:lpstr>
      <vt:lpstr>Fig. 3</vt:lpstr>
      <vt:lpstr>Fig. 4</vt:lpstr>
      <vt:lpstr>Fig. 5</vt:lpstr>
      <vt:lpstr>Supplementary Fig. 1</vt:lpstr>
      <vt:lpstr>Supplementary Fig. 4</vt:lpstr>
      <vt:lpstr>Supplementary Fig. 5</vt:lpstr>
      <vt:lpstr>Supplementary Fig. 6</vt:lpstr>
      <vt:lpstr>Supplementary Fig. 7</vt:lpstr>
      <vt:lpstr>Supplementary Fig. 8</vt:lpstr>
      <vt:lpstr>Supplementary Fig. 9</vt:lpstr>
      <vt:lpstr>Supplementary Fig. 10</vt:lpstr>
      <vt:lpstr>Supplementary Fig. 11</vt:lpstr>
      <vt:lpstr>Supplementary Fig.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 Yan</dc:creator>
  <cp:lastModifiedBy>Chi Yan</cp:lastModifiedBy>
  <dcterms:created xsi:type="dcterms:W3CDTF">2023-06-02T15:10:39Z</dcterms:created>
  <dcterms:modified xsi:type="dcterms:W3CDTF">2023-06-21T06:26:36Z</dcterms:modified>
</cp:coreProperties>
</file>